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!Publika\MRR selene\PeerJ\"/>
    </mc:Choice>
  </mc:AlternateContent>
  <xr:revisionPtr revIDLastSave="0" documentId="13_ncr:1_{B8CF69AD-67FD-4B66-8373-E2FFFCCE6CDA}" xr6:coauthVersionLast="36" xr6:coauthVersionMax="47" xr10:uidLastSave="{00000000-0000-0000-0000-000000000000}"/>
  <bookViews>
    <workbookView xWindow="-110" yWindow="-110" windowWidth="23260" windowHeight="12580" xr2:uid="{91ADC3C6-8FEB-4F6C-AA48-FFA00B6240A4}"/>
  </bookViews>
  <sheets>
    <sheet name="Tabelle1" sheetId="1" r:id="rId1"/>
  </sheets>
  <definedNames>
    <definedName name="_xlnm._FilterDatabase" localSheetId="0" hidden="1">Tabelle1!$O$1:$W$52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" i="1" l="1"/>
  <c r="W522" i="1"/>
  <c r="W521" i="1"/>
  <c r="W520" i="1"/>
  <c r="W519" i="1"/>
  <c r="W518" i="1"/>
  <c r="W517" i="1"/>
  <c r="W516" i="1"/>
  <c r="W515" i="1"/>
  <c r="W514" i="1"/>
  <c r="W513" i="1"/>
  <c r="W512" i="1"/>
  <c r="W511" i="1"/>
  <c r="W510" i="1"/>
  <c r="W509" i="1"/>
  <c r="W508" i="1"/>
  <c r="W507" i="1"/>
  <c r="W506" i="1"/>
  <c r="W505" i="1"/>
  <c r="W504" i="1"/>
  <c r="W503" i="1"/>
  <c r="W502" i="1"/>
  <c r="W501" i="1"/>
  <c r="W500" i="1"/>
  <c r="W499" i="1"/>
  <c r="W498" i="1"/>
  <c r="W497" i="1"/>
  <c r="W496" i="1"/>
  <c r="W495" i="1"/>
  <c r="W494" i="1"/>
  <c r="W493" i="1"/>
  <c r="W492" i="1"/>
  <c r="W491" i="1"/>
  <c r="W490" i="1"/>
  <c r="W489" i="1"/>
  <c r="W488" i="1"/>
  <c r="W487" i="1"/>
  <c r="W486" i="1"/>
  <c r="W485" i="1"/>
  <c r="W484" i="1"/>
  <c r="W483" i="1"/>
  <c r="W482" i="1"/>
  <c r="W481" i="1"/>
  <c r="W480" i="1"/>
  <c r="W479" i="1"/>
  <c r="W478" i="1"/>
  <c r="W477" i="1"/>
  <c r="W476" i="1"/>
  <c r="W475" i="1"/>
  <c r="W474" i="1"/>
  <c r="W473" i="1"/>
  <c r="W472" i="1"/>
  <c r="W471" i="1"/>
  <c r="W470" i="1"/>
  <c r="W469" i="1"/>
  <c r="W468" i="1"/>
  <c r="W467" i="1"/>
  <c r="W466" i="1"/>
  <c r="W465" i="1"/>
  <c r="W464" i="1"/>
  <c r="W463" i="1"/>
  <c r="W462" i="1"/>
  <c r="W461" i="1"/>
  <c r="W460" i="1"/>
  <c r="W459" i="1"/>
  <c r="W458" i="1"/>
  <c r="W457" i="1"/>
  <c r="W456" i="1"/>
  <c r="W455" i="1"/>
  <c r="W454" i="1"/>
  <c r="W453" i="1"/>
  <c r="W452" i="1"/>
  <c r="W451" i="1"/>
  <c r="W450" i="1"/>
  <c r="W449" i="1"/>
  <c r="W448" i="1"/>
  <c r="W447" i="1"/>
  <c r="W446" i="1"/>
  <c r="W444" i="1"/>
  <c r="W445" i="1"/>
  <c r="W443" i="1"/>
  <c r="W442" i="1"/>
  <c r="W441" i="1"/>
  <c r="W440" i="1"/>
  <c r="W439" i="1"/>
  <c r="W438" i="1"/>
  <c r="W437" i="1"/>
  <c r="W436" i="1"/>
  <c r="W435" i="1"/>
  <c r="W434" i="1"/>
  <c r="W433" i="1"/>
  <c r="W432" i="1"/>
  <c r="W431" i="1"/>
  <c r="W430" i="1"/>
  <c r="W429" i="1"/>
  <c r="W428" i="1"/>
  <c r="W427" i="1"/>
  <c r="W426" i="1"/>
  <c r="W425" i="1"/>
  <c r="W424" i="1"/>
  <c r="W423" i="1"/>
  <c r="W422" i="1"/>
  <c r="W421" i="1"/>
  <c r="W420" i="1"/>
  <c r="W419" i="1"/>
  <c r="W418" i="1"/>
  <c r="W417" i="1"/>
  <c r="W416" i="1"/>
  <c r="W413" i="1"/>
  <c r="W415" i="1"/>
  <c r="W414" i="1"/>
  <c r="W412" i="1"/>
  <c r="W411" i="1"/>
  <c r="W410" i="1"/>
  <c r="W409" i="1"/>
  <c r="W408" i="1"/>
  <c r="W407" i="1"/>
  <c r="W405" i="1"/>
  <c r="W406" i="1"/>
  <c r="W404" i="1"/>
  <c r="W403" i="1"/>
  <c r="W402" i="1"/>
  <c r="W401" i="1"/>
  <c r="W400" i="1"/>
  <c r="W399" i="1"/>
  <c r="W398" i="1"/>
  <c r="W397" i="1"/>
  <c r="W396" i="1"/>
  <c r="W395" i="1"/>
  <c r="W394" i="1"/>
  <c r="W393" i="1"/>
  <c r="W392" i="1"/>
  <c r="W391" i="1"/>
  <c r="W390" i="1"/>
  <c r="W389" i="1"/>
  <c r="W388" i="1"/>
  <c r="W387" i="1"/>
  <c r="W386" i="1"/>
  <c r="W385" i="1"/>
  <c r="W384" i="1"/>
  <c r="W383" i="1"/>
  <c r="W382" i="1"/>
  <c r="W381" i="1"/>
  <c r="W380" i="1"/>
  <c r="W379" i="1"/>
  <c r="W378" i="1"/>
  <c r="W377" i="1"/>
  <c r="W376" i="1"/>
  <c r="W375" i="1"/>
  <c r="W373" i="1"/>
  <c r="W374" i="1"/>
  <c r="W372" i="1"/>
  <c r="W371" i="1"/>
  <c r="W370" i="1"/>
  <c r="W369" i="1"/>
  <c r="W368" i="1"/>
  <c r="W367" i="1"/>
  <c r="W366" i="1"/>
  <c r="W365" i="1"/>
  <c r="W364" i="1"/>
  <c r="W363" i="1"/>
  <c r="W362" i="1"/>
  <c r="W361" i="1"/>
  <c r="W360" i="1"/>
  <c r="W359" i="1"/>
  <c r="W358" i="1"/>
  <c r="W357" i="1"/>
  <c r="W356" i="1"/>
  <c r="W355" i="1"/>
  <c r="W354" i="1"/>
  <c r="W353" i="1"/>
  <c r="W352" i="1"/>
  <c r="W351" i="1"/>
  <c r="W350" i="1"/>
  <c r="W349" i="1"/>
  <c r="W348" i="1"/>
  <c r="W347" i="1"/>
  <c r="W346" i="1"/>
  <c r="W345" i="1"/>
  <c r="W344" i="1"/>
  <c r="W343" i="1"/>
  <c r="W342" i="1"/>
  <c r="W341" i="1"/>
  <c r="W340" i="1"/>
  <c r="W339" i="1"/>
  <c r="W338" i="1"/>
  <c r="W337" i="1"/>
  <c r="W336" i="1"/>
  <c r="W335" i="1"/>
  <c r="W334" i="1"/>
  <c r="W333" i="1"/>
  <c r="W332" i="1"/>
  <c r="W331" i="1"/>
  <c r="W330" i="1"/>
  <c r="W329" i="1"/>
  <c r="W328" i="1"/>
  <c r="W327" i="1"/>
  <c r="W326" i="1"/>
  <c r="W325" i="1"/>
  <c r="W324" i="1"/>
  <c r="W323" i="1"/>
  <c r="W322" i="1"/>
  <c r="W321" i="1"/>
  <c r="W320" i="1"/>
  <c r="W319" i="1"/>
  <c r="W318" i="1"/>
  <c r="W317" i="1"/>
  <c r="W316" i="1"/>
  <c r="W315" i="1"/>
  <c r="W314" i="1"/>
  <c r="W313" i="1"/>
  <c r="W312" i="1"/>
  <c r="W311" i="1"/>
  <c r="W310" i="1"/>
  <c r="W309" i="1"/>
  <c r="W308" i="1"/>
  <c r="W307" i="1"/>
  <c r="W306" i="1"/>
  <c r="W305" i="1"/>
  <c r="W304" i="1"/>
  <c r="W303" i="1"/>
  <c r="W302" i="1"/>
  <c r="W301" i="1"/>
  <c r="W300" i="1"/>
  <c r="W299" i="1"/>
  <c r="W298" i="1"/>
  <c r="W297" i="1"/>
  <c r="W296" i="1"/>
  <c r="W295" i="1"/>
  <c r="W294" i="1"/>
  <c r="W293" i="1"/>
  <c r="W292" i="1"/>
  <c r="W291" i="1"/>
  <c r="W290" i="1"/>
  <c r="W289" i="1"/>
  <c r="W288" i="1"/>
  <c r="W287" i="1"/>
  <c r="W286" i="1"/>
  <c r="W285" i="1"/>
  <c r="W284" i="1"/>
  <c r="W283" i="1"/>
  <c r="W282" i="1"/>
  <c r="W281" i="1"/>
  <c r="W280" i="1"/>
  <c r="W279" i="1"/>
  <c r="W278" i="1"/>
  <c r="W277" i="1"/>
  <c r="W276" i="1"/>
  <c r="W275" i="1"/>
  <c r="W274" i="1"/>
  <c r="W273" i="1"/>
  <c r="W272" i="1"/>
  <c r="W271" i="1"/>
  <c r="W270" i="1"/>
  <c r="W269" i="1"/>
  <c r="W268" i="1"/>
  <c r="W267" i="1"/>
  <c r="W266" i="1"/>
  <c r="W265" i="1"/>
  <c r="W264" i="1"/>
  <c r="W263" i="1"/>
  <c r="W262" i="1"/>
  <c r="W261" i="1"/>
  <c r="W260" i="1"/>
  <c r="W259" i="1"/>
  <c r="W258" i="1"/>
  <c r="W257" i="1"/>
  <c r="W256" i="1"/>
  <c r="W255" i="1"/>
  <c r="W254" i="1"/>
  <c r="W253" i="1"/>
  <c r="W252" i="1"/>
  <c r="W251" i="1"/>
  <c r="W250" i="1"/>
  <c r="W249" i="1"/>
  <c r="W248" i="1"/>
  <c r="W247" i="1"/>
  <c r="W246" i="1"/>
  <c r="W245" i="1"/>
  <c r="W244" i="1"/>
  <c r="W243" i="1"/>
  <c r="W242" i="1"/>
  <c r="W241" i="1"/>
  <c r="W240" i="1"/>
  <c r="W239" i="1"/>
  <c r="W238" i="1"/>
  <c r="W237" i="1"/>
  <c r="W236" i="1"/>
  <c r="W235" i="1"/>
  <c r="W234" i="1"/>
  <c r="W233" i="1"/>
  <c r="W232" i="1"/>
  <c r="W231" i="1"/>
  <c r="W230" i="1"/>
  <c r="W229" i="1"/>
  <c r="W228" i="1"/>
  <c r="W227" i="1"/>
  <c r="W226" i="1"/>
  <c r="W225" i="1"/>
  <c r="W224" i="1"/>
  <c r="W223" i="1"/>
  <c r="W222" i="1"/>
  <c r="W221" i="1"/>
  <c r="W220" i="1"/>
  <c r="W219" i="1"/>
  <c r="W218" i="1"/>
  <c r="W217" i="1"/>
  <c r="W216" i="1"/>
  <c r="W215" i="1"/>
  <c r="W214" i="1"/>
  <c r="W213" i="1"/>
  <c r="W212" i="1"/>
  <c r="W211" i="1"/>
  <c r="W210" i="1"/>
  <c r="W209" i="1"/>
  <c r="W208" i="1"/>
  <c r="W207" i="1"/>
  <c r="W206" i="1"/>
  <c r="W205" i="1"/>
  <c r="W204" i="1"/>
  <c r="W203" i="1"/>
  <c r="W202" i="1"/>
  <c r="W201" i="1"/>
  <c r="W200" i="1"/>
  <c r="W199" i="1"/>
  <c r="W198" i="1"/>
  <c r="W197" i="1"/>
  <c r="W196" i="1"/>
  <c r="W195" i="1"/>
  <c r="W194" i="1"/>
  <c r="W193" i="1"/>
  <c r="W192" i="1"/>
  <c r="W191" i="1"/>
  <c r="W190" i="1"/>
  <c r="W189" i="1"/>
  <c r="W188" i="1"/>
  <c r="W187" i="1"/>
  <c r="W186" i="1"/>
  <c r="W185" i="1"/>
  <c r="W184" i="1"/>
  <c r="W183" i="1"/>
  <c r="W182" i="1"/>
  <c r="W181" i="1"/>
  <c r="W180" i="1"/>
  <c r="W179" i="1"/>
  <c r="W178" i="1"/>
  <c r="W177" i="1"/>
  <c r="W176" i="1"/>
  <c r="W175" i="1"/>
  <c r="W174" i="1"/>
  <c r="W173" i="1"/>
  <c r="W172" i="1"/>
  <c r="W171" i="1"/>
  <c r="W170" i="1"/>
  <c r="W169" i="1"/>
  <c r="W168" i="1"/>
  <c r="W167" i="1"/>
  <c r="W166" i="1"/>
  <c r="W165" i="1"/>
  <c r="W164" i="1"/>
  <c r="W163" i="1"/>
  <c r="W162" i="1"/>
  <c r="W161" i="1"/>
  <c r="W160" i="1"/>
  <c r="W157" i="1"/>
  <c r="W159" i="1"/>
  <c r="W158" i="1"/>
  <c r="W156" i="1"/>
  <c r="W153" i="1"/>
  <c r="W155" i="1"/>
  <c r="W154" i="1"/>
  <c r="W152" i="1"/>
  <c r="W151" i="1"/>
  <c r="W150" i="1"/>
  <c r="W149" i="1"/>
  <c r="W147" i="1"/>
  <c r="W148" i="1"/>
  <c r="W145" i="1"/>
  <c r="W146" i="1"/>
  <c r="W144" i="1"/>
  <c r="W141" i="1"/>
  <c r="W143" i="1"/>
  <c r="W142" i="1"/>
  <c r="W139" i="1"/>
  <c r="W140" i="1"/>
  <c r="W136" i="1"/>
  <c r="W138" i="1"/>
  <c r="W137" i="1"/>
  <c r="W135" i="1"/>
  <c r="W134" i="1"/>
  <c r="W133" i="1"/>
  <c r="W131" i="1"/>
  <c r="W130" i="1"/>
  <c r="W132" i="1"/>
  <c r="W129" i="1"/>
  <c r="W127" i="1"/>
  <c r="W128" i="1"/>
  <c r="W126" i="1"/>
  <c r="W125" i="1"/>
  <c r="W123" i="1"/>
  <c r="W124" i="1"/>
  <c r="W122" i="1"/>
  <c r="W121" i="1"/>
  <c r="W120" i="1"/>
  <c r="W117" i="1"/>
  <c r="W119" i="1"/>
  <c r="W118" i="1"/>
  <c r="W116" i="1"/>
  <c r="W112" i="1"/>
  <c r="W115" i="1"/>
  <c r="W114" i="1"/>
  <c r="W113" i="1"/>
  <c r="W111" i="1"/>
  <c r="W110" i="1"/>
  <c r="W108" i="1"/>
  <c r="W109" i="1"/>
  <c r="W107" i="1"/>
  <c r="W106" i="1"/>
  <c r="W105" i="1"/>
  <c r="W104" i="1"/>
  <c r="W103" i="1"/>
  <c r="W102" i="1"/>
  <c r="W99" i="1"/>
  <c r="W101" i="1"/>
  <c r="W100" i="1"/>
  <c r="W98" i="1"/>
  <c r="W97" i="1"/>
  <c r="W96" i="1"/>
  <c r="W95" i="1"/>
  <c r="W94" i="1"/>
  <c r="W93" i="1"/>
  <c r="W92" i="1"/>
  <c r="W91" i="1"/>
  <c r="W89" i="1"/>
  <c r="W90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U25" i="1"/>
  <c r="U33" i="1"/>
  <c r="U41" i="1"/>
  <c r="U454" i="1"/>
  <c r="U479" i="1"/>
  <c r="U96" i="1"/>
  <c r="U104" i="1"/>
  <c r="U495" i="1"/>
  <c r="U153" i="1"/>
  <c r="U163" i="1"/>
  <c r="U519" i="1"/>
  <c r="U517" i="1"/>
  <c r="U187" i="1"/>
  <c r="U195" i="1"/>
  <c r="U203" i="1"/>
  <c r="U211" i="1"/>
  <c r="U219" i="1"/>
  <c r="U227" i="1"/>
  <c r="U235" i="1"/>
  <c r="U243" i="1"/>
  <c r="U251" i="1"/>
  <c r="U259" i="1"/>
  <c r="U267" i="1"/>
  <c r="U275" i="1"/>
  <c r="U283" i="1"/>
  <c r="U291" i="1"/>
  <c r="U486" i="1"/>
  <c r="U307" i="1"/>
  <c r="U315" i="1"/>
  <c r="U323" i="1"/>
  <c r="U331" i="1"/>
  <c r="U339" i="1"/>
  <c r="U347" i="1"/>
  <c r="U355" i="1"/>
  <c r="U363" i="1"/>
  <c r="U371" i="1"/>
  <c r="U415" i="1"/>
  <c r="U387" i="1"/>
  <c r="U395" i="1"/>
  <c r="U403" i="1"/>
  <c r="U411" i="1"/>
  <c r="U418" i="1"/>
  <c r="U426" i="1"/>
  <c r="U434" i="1"/>
  <c r="U442" i="1"/>
  <c r="U451" i="1"/>
  <c r="U459" i="1"/>
  <c r="U467" i="1"/>
  <c r="U475" i="1"/>
  <c r="U483" i="1"/>
  <c r="U491" i="1"/>
  <c r="U499" i="1"/>
  <c r="U507" i="1"/>
  <c r="U515" i="1"/>
  <c r="U147" i="1"/>
  <c r="U2" i="1"/>
  <c r="U521" i="1"/>
  <c r="U520" i="1"/>
  <c r="U512" i="1"/>
  <c r="U511" i="1"/>
  <c r="U504" i="1"/>
  <c r="U498" i="1"/>
  <c r="U496" i="1"/>
  <c r="U492" i="1"/>
  <c r="U488" i="1"/>
  <c r="U487" i="1"/>
  <c r="U480" i="1"/>
  <c r="U476" i="1"/>
  <c r="U472" i="1"/>
  <c r="U464" i="1"/>
  <c r="U456" i="1"/>
  <c r="U448" i="1"/>
  <c r="U447" i="1"/>
  <c r="U443" i="1"/>
  <c r="U440" i="1"/>
  <c r="U439" i="1"/>
  <c r="U438" i="1"/>
  <c r="U435" i="1"/>
  <c r="U432" i="1"/>
  <c r="U431" i="1"/>
  <c r="U430" i="1"/>
  <c r="U428" i="1"/>
  <c r="U427" i="1"/>
  <c r="U425" i="1"/>
  <c r="U424" i="1"/>
  <c r="U423" i="1"/>
  <c r="U422" i="1"/>
  <c r="U420" i="1"/>
  <c r="U419" i="1"/>
  <c r="U417" i="1"/>
  <c r="U416" i="1"/>
  <c r="U445" i="1"/>
  <c r="U413" i="1"/>
  <c r="U414" i="1"/>
  <c r="U412" i="1"/>
  <c r="U410" i="1"/>
  <c r="U409" i="1"/>
  <c r="U408" i="1"/>
  <c r="U407" i="1"/>
  <c r="U405" i="1"/>
  <c r="U406" i="1"/>
  <c r="U404" i="1"/>
  <c r="U402" i="1"/>
  <c r="U401" i="1"/>
  <c r="U400" i="1"/>
  <c r="U399" i="1"/>
  <c r="U398" i="1"/>
  <c r="U397" i="1"/>
  <c r="U396" i="1"/>
  <c r="U394" i="1"/>
  <c r="U393" i="1"/>
  <c r="U392" i="1"/>
  <c r="U391" i="1"/>
  <c r="U390" i="1"/>
  <c r="U389" i="1"/>
  <c r="U388" i="1"/>
  <c r="U386" i="1"/>
  <c r="U385" i="1"/>
  <c r="U384" i="1"/>
  <c r="U383" i="1"/>
  <c r="U382" i="1"/>
  <c r="U381" i="1"/>
  <c r="U380" i="1"/>
  <c r="U378" i="1"/>
  <c r="U377" i="1"/>
  <c r="U376" i="1"/>
  <c r="U375" i="1"/>
  <c r="U373" i="1"/>
  <c r="U374" i="1"/>
  <c r="U372" i="1"/>
  <c r="U370" i="1"/>
  <c r="U369" i="1"/>
  <c r="U368" i="1"/>
  <c r="U367" i="1"/>
  <c r="U366" i="1"/>
  <c r="U365" i="1"/>
  <c r="U364" i="1"/>
  <c r="U362" i="1"/>
  <c r="U361" i="1"/>
  <c r="U360" i="1"/>
  <c r="U359" i="1"/>
  <c r="U358" i="1"/>
  <c r="U357" i="1"/>
  <c r="U356" i="1"/>
  <c r="U354" i="1"/>
  <c r="U353" i="1"/>
  <c r="U352" i="1"/>
  <c r="U351" i="1"/>
  <c r="U350" i="1"/>
  <c r="U349" i="1"/>
  <c r="U348" i="1"/>
  <c r="U346" i="1"/>
  <c r="U345" i="1"/>
  <c r="U344" i="1"/>
  <c r="U343" i="1"/>
  <c r="U342" i="1"/>
  <c r="U341" i="1"/>
  <c r="U340" i="1"/>
  <c r="U338" i="1"/>
  <c r="U337" i="1"/>
  <c r="U336" i="1"/>
  <c r="U335" i="1"/>
  <c r="U334" i="1"/>
  <c r="U333" i="1"/>
  <c r="U332" i="1"/>
  <c r="U330" i="1"/>
  <c r="U329" i="1"/>
  <c r="U328" i="1"/>
  <c r="U327" i="1"/>
  <c r="U326" i="1"/>
  <c r="U325" i="1"/>
  <c r="U324" i="1"/>
  <c r="U322" i="1"/>
  <c r="U321" i="1"/>
  <c r="U320" i="1"/>
  <c r="U319" i="1"/>
  <c r="U318" i="1"/>
  <c r="U317" i="1"/>
  <c r="U316" i="1"/>
  <c r="U314" i="1"/>
  <c r="U313" i="1"/>
  <c r="U312" i="1"/>
  <c r="U311" i="1"/>
  <c r="U310" i="1"/>
  <c r="U309" i="1"/>
  <c r="U308" i="1"/>
  <c r="U306" i="1"/>
  <c r="U305" i="1"/>
  <c r="U304" i="1"/>
  <c r="U303" i="1"/>
  <c r="U302" i="1"/>
  <c r="U301" i="1"/>
  <c r="U300" i="1"/>
  <c r="U298" i="1"/>
  <c r="U297" i="1"/>
  <c r="U296" i="1"/>
  <c r="U295" i="1"/>
  <c r="U294" i="1"/>
  <c r="U293" i="1"/>
  <c r="U292" i="1"/>
  <c r="U290" i="1"/>
  <c r="U289" i="1"/>
  <c r="U288" i="1"/>
  <c r="U287" i="1"/>
  <c r="U286" i="1"/>
  <c r="U285" i="1"/>
  <c r="U284" i="1"/>
  <c r="U282" i="1"/>
  <c r="U281" i="1"/>
  <c r="U280" i="1"/>
  <c r="U279" i="1"/>
  <c r="U278" i="1"/>
  <c r="U277" i="1"/>
  <c r="U276" i="1"/>
  <c r="U274" i="1"/>
  <c r="U273" i="1"/>
  <c r="U272" i="1"/>
  <c r="U271" i="1"/>
  <c r="U270" i="1"/>
  <c r="U269" i="1"/>
  <c r="U268" i="1"/>
  <c r="U266" i="1"/>
  <c r="U265" i="1"/>
  <c r="U264" i="1"/>
  <c r="U263" i="1"/>
  <c r="U262" i="1"/>
  <c r="U261" i="1"/>
  <c r="U260" i="1"/>
  <c r="U258" i="1"/>
  <c r="U257" i="1"/>
  <c r="U256" i="1"/>
  <c r="U255" i="1"/>
  <c r="U254" i="1"/>
  <c r="U253" i="1"/>
  <c r="U252" i="1"/>
  <c r="U250" i="1"/>
  <c r="U249" i="1"/>
  <c r="U248" i="1"/>
  <c r="U247" i="1"/>
  <c r="U246" i="1"/>
  <c r="U245" i="1"/>
  <c r="U244" i="1"/>
  <c r="U242" i="1"/>
  <c r="U241" i="1"/>
  <c r="U240" i="1"/>
  <c r="U239" i="1"/>
  <c r="U238" i="1"/>
  <c r="U237" i="1"/>
  <c r="U236" i="1"/>
  <c r="U234" i="1"/>
  <c r="U233" i="1"/>
  <c r="U232" i="1"/>
  <c r="U231" i="1"/>
  <c r="U230" i="1"/>
  <c r="U229" i="1"/>
  <c r="U228" i="1"/>
  <c r="U226" i="1"/>
  <c r="U225" i="1"/>
  <c r="U224" i="1"/>
  <c r="U223" i="1"/>
  <c r="U222" i="1"/>
  <c r="U221" i="1"/>
  <c r="U220" i="1"/>
  <c r="U218" i="1"/>
  <c r="U217" i="1"/>
  <c r="U216" i="1"/>
  <c r="U215" i="1"/>
  <c r="U214" i="1"/>
  <c r="U213" i="1"/>
  <c r="U212" i="1"/>
  <c r="U210" i="1"/>
  <c r="U209" i="1"/>
  <c r="U208" i="1"/>
  <c r="U207" i="1"/>
  <c r="U206" i="1"/>
  <c r="U205" i="1"/>
  <c r="U204" i="1"/>
  <c r="U202" i="1"/>
  <c r="U201" i="1"/>
  <c r="U200" i="1"/>
  <c r="U199" i="1"/>
  <c r="U198" i="1"/>
  <c r="U197" i="1"/>
  <c r="U196" i="1"/>
  <c r="U194" i="1"/>
  <c r="U193" i="1"/>
  <c r="U192" i="1"/>
  <c r="U191" i="1"/>
  <c r="U190" i="1"/>
  <c r="U189" i="1"/>
  <c r="U188" i="1"/>
  <c r="U186" i="1"/>
  <c r="U185" i="1"/>
  <c r="U184" i="1"/>
  <c r="U183" i="1"/>
  <c r="U182" i="1"/>
  <c r="U181" i="1"/>
  <c r="U180" i="1"/>
  <c r="U178" i="1"/>
  <c r="U177" i="1"/>
  <c r="U176" i="1"/>
  <c r="U175" i="1"/>
  <c r="U174" i="1"/>
  <c r="U173" i="1"/>
  <c r="U172" i="1"/>
  <c r="U170" i="1"/>
  <c r="U169" i="1"/>
  <c r="U168" i="1"/>
  <c r="U167" i="1"/>
  <c r="U166" i="1"/>
  <c r="U165" i="1"/>
  <c r="U164" i="1"/>
  <c r="U162" i="1"/>
  <c r="U161" i="1"/>
  <c r="U160" i="1"/>
  <c r="U157" i="1"/>
  <c r="U159" i="1"/>
  <c r="U158" i="1"/>
  <c r="U156" i="1"/>
  <c r="U155" i="1"/>
  <c r="U154" i="1"/>
  <c r="U152" i="1"/>
  <c r="U148" i="1"/>
  <c r="U151" i="1"/>
  <c r="U150" i="1"/>
  <c r="U149" i="1"/>
  <c r="U146" i="1"/>
  <c r="U144" i="1"/>
  <c r="U141" i="1"/>
  <c r="U143" i="1"/>
  <c r="U142" i="1"/>
  <c r="U139" i="1"/>
  <c r="U140" i="1"/>
  <c r="U138" i="1"/>
  <c r="U137" i="1"/>
  <c r="U135" i="1"/>
  <c r="U134" i="1"/>
  <c r="U133" i="1"/>
  <c r="U131" i="1"/>
  <c r="U130" i="1"/>
  <c r="U129" i="1"/>
  <c r="U127" i="1"/>
  <c r="U128" i="1"/>
  <c r="U126" i="1"/>
  <c r="U125" i="1"/>
  <c r="U123" i="1"/>
  <c r="U122" i="1"/>
  <c r="U120" i="1"/>
  <c r="U117" i="1"/>
  <c r="U119" i="1"/>
  <c r="U118" i="1"/>
  <c r="U116" i="1"/>
  <c r="U112" i="1"/>
  <c r="U115" i="1"/>
  <c r="U113" i="1"/>
  <c r="U111" i="1"/>
  <c r="U110" i="1"/>
  <c r="U109" i="1"/>
  <c r="U107" i="1"/>
  <c r="U106" i="1"/>
  <c r="U105" i="1"/>
  <c r="U103" i="1"/>
  <c r="U102" i="1"/>
  <c r="U99" i="1"/>
  <c r="U101" i="1"/>
  <c r="U100" i="1"/>
  <c r="U98" i="1"/>
  <c r="U97" i="1"/>
  <c r="U95" i="1"/>
  <c r="U94" i="1"/>
  <c r="U93" i="1"/>
  <c r="U124" i="1"/>
  <c r="U92" i="1"/>
  <c r="U91" i="1"/>
  <c r="U89" i="1"/>
  <c r="U88" i="1"/>
  <c r="U87" i="1"/>
  <c r="U86" i="1"/>
  <c r="U85" i="1"/>
  <c r="U84" i="1"/>
  <c r="U83" i="1"/>
  <c r="U82" i="1"/>
  <c r="U80" i="1"/>
  <c r="U79" i="1"/>
  <c r="U78" i="1"/>
  <c r="U77" i="1"/>
  <c r="U76" i="1"/>
  <c r="U75" i="1"/>
  <c r="U74" i="1"/>
  <c r="U72" i="1"/>
  <c r="U71" i="1"/>
  <c r="U70" i="1"/>
  <c r="U69" i="1"/>
  <c r="U68" i="1"/>
  <c r="U67" i="1"/>
  <c r="U66" i="1"/>
  <c r="U64" i="1"/>
  <c r="U63" i="1"/>
  <c r="U62" i="1"/>
  <c r="U61" i="1"/>
  <c r="U60" i="1"/>
  <c r="U59" i="1"/>
  <c r="U58" i="1"/>
  <c r="U56" i="1"/>
  <c r="U55" i="1"/>
  <c r="U54" i="1"/>
  <c r="U53" i="1"/>
  <c r="U52" i="1"/>
  <c r="U51" i="1"/>
  <c r="U50" i="1"/>
  <c r="U48" i="1"/>
  <c r="U47" i="1"/>
  <c r="U46" i="1"/>
  <c r="U45" i="1"/>
  <c r="U44" i="1"/>
  <c r="U43" i="1"/>
  <c r="U42" i="1"/>
  <c r="U40" i="1"/>
  <c r="U39" i="1"/>
  <c r="U38" i="1"/>
  <c r="U37" i="1"/>
  <c r="U36" i="1"/>
  <c r="U35" i="1"/>
  <c r="U34" i="1"/>
  <c r="U32" i="1"/>
  <c r="U31" i="1"/>
  <c r="U30" i="1"/>
  <c r="U29" i="1"/>
  <c r="U28" i="1"/>
  <c r="U27" i="1"/>
  <c r="U26" i="1"/>
  <c r="U24" i="1"/>
  <c r="U23" i="1"/>
  <c r="U22" i="1"/>
  <c r="U21" i="1"/>
  <c r="U20" i="1"/>
  <c r="U19" i="1"/>
  <c r="U18" i="1"/>
  <c r="U16" i="1"/>
  <c r="U15" i="1"/>
  <c r="U14" i="1"/>
  <c r="U13" i="1"/>
  <c r="U12" i="1"/>
  <c r="U11" i="1"/>
  <c r="U10" i="1"/>
  <c r="U8" i="1"/>
  <c r="U7" i="1"/>
  <c r="U6" i="1"/>
  <c r="U5" i="1"/>
  <c r="U4" i="1"/>
  <c r="U3" i="1"/>
  <c r="V2" i="1"/>
  <c r="V147" i="1"/>
  <c r="V522" i="1"/>
  <c r="V521" i="1"/>
  <c r="V520" i="1"/>
  <c r="V519" i="1"/>
  <c r="V518" i="1"/>
  <c r="V517" i="1"/>
  <c r="V515" i="1"/>
  <c r="V514" i="1"/>
  <c r="V513" i="1"/>
  <c r="V512" i="1"/>
  <c r="V511" i="1"/>
  <c r="V510" i="1"/>
  <c r="V509" i="1"/>
  <c r="V507" i="1"/>
  <c r="V506" i="1"/>
  <c r="V505" i="1"/>
  <c r="V504" i="1"/>
  <c r="V503" i="1"/>
  <c r="V502" i="1"/>
  <c r="V501" i="1"/>
  <c r="V499" i="1"/>
  <c r="V498" i="1"/>
  <c r="V497" i="1"/>
  <c r="V496" i="1"/>
  <c r="V495" i="1"/>
  <c r="V494" i="1"/>
  <c r="V493" i="1"/>
  <c r="V491" i="1"/>
  <c r="V490" i="1"/>
  <c r="V489" i="1"/>
  <c r="V488" i="1"/>
  <c r="V487" i="1"/>
  <c r="V486" i="1"/>
  <c r="V485" i="1"/>
  <c r="V483" i="1"/>
  <c r="V482" i="1"/>
  <c r="V481" i="1"/>
  <c r="V480" i="1"/>
  <c r="V479" i="1"/>
  <c r="V478" i="1"/>
  <c r="V477" i="1"/>
  <c r="V475" i="1"/>
  <c r="V474" i="1"/>
  <c r="V473" i="1"/>
  <c r="V472" i="1"/>
  <c r="V471" i="1"/>
  <c r="V470" i="1"/>
  <c r="V469" i="1"/>
  <c r="V467" i="1"/>
  <c r="V466" i="1"/>
  <c r="V465" i="1"/>
  <c r="V464" i="1"/>
  <c r="V463" i="1"/>
  <c r="V462" i="1"/>
  <c r="V461" i="1"/>
  <c r="V459" i="1"/>
  <c r="V458" i="1"/>
  <c r="V457" i="1"/>
  <c r="V456" i="1"/>
  <c r="V455" i="1"/>
  <c r="V454" i="1"/>
  <c r="V453" i="1"/>
  <c r="V451" i="1"/>
  <c r="V450" i="1"/>
  <c r="V449" i="1"/>
  <c r="V448" i="1"/>
  <c r="V447" i="1"/>
  <c r="V446" i="1"/>
  <c r="V444" i="1"/>
  <c r="V443" i="1"/>
  <c r="V442" i="1"/>
  <c r="V441" i="1"/>
  <c r="V440" i="1"/>
  <c r="V439" i="1"/>
  <c r="V438" i="1"/>
  <c r="V437" i="1"/>
  <c r="V436" i="1"/>
  <c r="V435" i="1"/>
  <c r="V434" i="1"/>
  <c r="V433" i="1"/>
  <c r="V432" i="1"/>
  <c r="V431" i="1"/>
  <c r="V430" i="1"/>
  <c r="V429" i="1"/>
  <c r="V428" i="1"/>
  <c r="V427" i="1"/>
  <c r="V426" i="1"/>
  <c r="V425" i="1"/>
  <c r="V424" i="1"/>
  <c r="V423" i="1"/>
  <c r="V422" i="1"/>
  <c r="V421" i="1"/>
  <c r="V420" i="1"/>
  <c r="V419" i="1"/>
  <c r="V418" i="1"/>
  <c r="V417" i="1"/>
  <c r="V416" i="1"/>
  <c r="V445" i="1"/>
  <c r="V413" i="1"/>
  <c r="V415" i="1"/>
  <c r="V414" i="1"/>
  <c r="V412" i="1"/>
  <c r="V411" i="1"/>
  <c r="V410" i="1"/>
  <c r="V409" i="1"/>
  <c r="V408" i="1"/>
  <c r="V407" i="1"/>
  <c r="V405" i="1"/>
  <c r="V406" i="1"/>
  <c r="V404" i="1"/>
  <c r="V403" i="1"/>
  <c r="V402" i="1"/>
  <c r="V401" i="1"/>
  <c r="V400" i="1"/>
  <c r="V399" i="1"/>
  <c r="V398" i="1"/>
  <c r="V397" i="1"/>
  <c r="V396" i="1"/>
  <c r="V395" i="1"/>
  <c r="V394" i="1"/>
  <c r="V393" i="1"/>
  <c r="V392" i="1"/>
  <c r="V391" i="1"/>
  <c r="V390" i="1"/>
  <c r="V389" i="1"/>
  <c r="V388" i="1"/>
  <c r="V387" i="1"/>
  <c r="V386" i="1"/>
  <c r="V385" i="1"/>
  <c r="V384" i="1"/>
  <c r="V383" i="1"/>
  <c r="V382" i="1"/>
  <c r="V381" i="1"/>
  <c r="V380" i="1"/>
  <c r="V379" i="1"/>
  <c r="V378" i="1"/>
  <c r="V377" i="1"/>
  <c r="V376" i="1"/>
  <c r="V375" i="1"/>
  <c r="V373" i="1"/>
  <c r="V374" i="1"/>
  <c r="V372" i="1"/>
  <c r="V371" i="1"/>
  <c r="V370" i="1"/>
  <c r="V369" i="1"/>
  <c r="V368" i="1"/>
  <c r="V367" i="1"/>
  <c r="V366" i="1"/>
  <c r="V365" i="1"/>
  <c r="V364" i="1"/>
  <c r="V363" i="1"/>
  <c r="V362" i="1"/>
  <c r="V361" i="1"/>
  <c r="V360" i="1"/>
  <c r="V359" i="1"/>
  <c r="V358" i="1"/>
  <c r="V357" i="1"/>
  <c r="V356" i="1"/>
  <c r="V355" i="1"/>
  <c r="V354" i="1"/>
  <c r="V353" i="1"/>
  <c r="V352" i="1"/>
  <c r="V351" i="1"/>
  <c r="V350" i="1"/>
  <c r="V349" i="1"/>
  <c r="V348" i="1"/>
  <c r="V347" i="1"/>
  <c r="V346" i="1"/>
  <c r="V345" i="1"/>
  <c r="V344" i="1"/>
  <c r="V343" i="1"/>
  <c r="V342" i="1"/>
  <c r="V341" i="1"/>
  <c r="V340" i="1"/>
  <c r="V339" i="1"/>
  <c r="V338" i="1"/>
  <c r="V337" i="1"/>
  <c r="V336" i="1"/>
  <c r="V335" i="1"/>
  <c r="V334" i="1"/>
  <c r="V333" i="1"/>
  <c r="V332" i="1"/>
  <c r="V331" i="1"/>
  <c r="V330" i="1"/>
  <c r="V329" i="1"/>
  <c r="V328" i="1"/>
  <c r="V327" i="1"/>
  <c r="V326" i="1"/>
  <c r="V325" i="1"/>
  <c r="V324" i="1"/>
  <c r="V323" i="1"/>
  <c r="V322" i="1"/>
  <c r="V321" i="1"/>
  <c r="V320" i="1"/>
  <c r="V319" i="1"/>
  <c r="V318" i="1"/>
  <c r="V317" i="1"/>
  <c r="V316" i="1"/>
  <c r="V315" i="1"/>
  <c r="V314" i="1"/>
  <c r="V313" i="1"/>
  <c r="V312" i="1"/>
  <c r="V311" i="1"/>
  <c r="V310" i="1"/>
  <c r="V309" i="1"/>
  <c r="V308" i="1"/>
  <c r="V307" i="1"/>
  <c r="V306" i="1"/>
  <c r="V305" i="1"/>
  <c r="V304" i="1"/>
  <c r="V303" i="1"/>
  <c r="V302" i="1"/>
  <c r="V301" i="1"/>
  <c r="V300" i="1"/>
  <c r="V299" i="1"/>
  <c r="V298" i="1"/>
  <c r="V297" i="1"/>
  <c r="V296" i="1"/>
  <c r="V295" i="1"/>
  <c r="V294" i="1"/>
  <c r="V293" i="1"/>
  <c r="V292" i="1"/>
  <c r="V291" i="1"/>
  <c r="V290" i="1"/>
  <c r="V289" i="1"/>
  <c r="V288" i="1"/>
  <c r="V287" i="1"/>
  <c r="V286" i="1"/>
  <c r="V285" i="1"/>
  <c r="V284" i="1"/>
  <c r="V283" i="1"/>
  <c r="V282" i="1"/>
  <c r="V281" i="1"/>
  <c r="V280" i="1"/>
  <c r="V279" i="1"/>
  <c r="V278" i="1"/>
  <c r="V277" i="1"/>
  <c r="V276" i="1"/>
  <c r="V275" i="1"/>
  <c r="V274" i="1"/>
  <c r="V273" i="1"/>
  <c r="V272" i="1"/>
  <c r="V271" i="1"/>
  <c r="V270" i="1"/>
  <c r="V269" i="1"/>
  <c r="V268" i="1"/>
  <c r="V267" i="1"/>
  <c r="V266" i="1"/>
  <c r="V265" i="1"/>
  <c r="V264" i="1"/>
  <c r="V263" i="1"/>
  <c r="V262" i="1"/>
  <c r="V261" i="1"/>
  <c r="V260" i="1"/>
  <c r="V259" i="1"/>
  <c r="V258" i="1"/>
  <c r="V257" i="1"/>
  <c r="V256" i="1"/>
  <c r="V255" i="1"/>
  <c r="V254" i="1"/>
  <c r="V253" i="1"/>
  <c r="V252" i="1"/>
  <c r="V251" i="1"/>
  <c r="V250" i="1"/>
  <c r="V249" i="1"/>
  <c r="V248" i="1"/>
  <c r="V247" i="1"/>
  <c r="V246" i="1"/>
  <c r="V245" i="1"/>
  <c r="V244" i="1"/>
  <c r="V243" i="1"/>
  <c r="V242" i="1"/>
  <c r="V241" i="1"/>
  <c r="V240" i="1"/>
  <c r="V239" i="1"/>
  <c r="V238" i="1"/>
  <c r="V237" i="1"/>
  <c r="V236" i="1"/>
  <c r="V235" i="1"/>
  <c r="V234" i="1"/>
  <c r="V233" i="1"/>
  <c r="V232" i="1"/>
  <c r="V231" i="1"/>
  <c r="V230" i="1"/>
  <c r="V229" i="1"/>
  <c r="V228" i="1"/>
  <c r="V227" i="1"/>
  <c r="V226" i="1"/>
  <c r="V225" i="1"/>
  <c r="V224" i="1"/>
  <c r="V223" i="1"/>
  <c r="V222" i="1"/>
  <c r="V221" i="1"/>
  <c r="V220" i="1"/>
  <c r="V219" i="1"/>
  <c r="V218" i="1"/>
  <c r="V217" i="1"/>
  <c r="V216" i="1"/>
  <c r="V215" i="1"/>
  <c r="V214" i="1"/>
  <c r="V213" i="1"/>
  <c r="V212" i="1"/>
  <c r="V211" i="1"/>
  <c r="V210" i="1"/>
  <c r="V209" i="1"/>
  <c r="V208" i="1"/>
  <c r="V207" i="1"/>
  <c r="V206" i="1"/>
  <c r="V205" i="1"/>
  <c r="V204" i="1"/>
  <c r="V203" i="1"/>
  <c r="V202" i="1"/>
  <c r="V201" i="1"/>
  <c r="V200" i="1"/>
  <c r="V199" i="1"/>
  <c r="V198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V161" i="1"/>
  <c r="V160" i="1"/>
  <c r="V157" i="1"/>
  <c r="V159" i="1"/>
  <c r="V158" i="1"/>
  <c r="V156" i="1"/>
  <c r="V153" i="1"/>
  <c r="V155" i="1"/>
  <c r="V154" i="1"/>
  <c r="V152" i="1"/>
  <c r="V148" i="1"/>
  <c r="V151" i="1"/>
  <c r="V150" i="1"/>
  <c r="V149" i="1"/>
  <c r="V145" i="1"/>
  <c r="V146" i="1"/>
  <c r="V144" i="1"/>
  <c r="V141" i="1"/>
  <c r="V143" i="1"/>
  <c r="V142" i="1"/>
  <c r="V139" i="1"/>
  <c r="V140" i="1"/>
  <c r="V136" i="1"/>
  <c r="V138" i="1"/>
  <c r="V137" i="1"/>
  <c r="V135" i="1"/>
  <c r="V134" i="1"/>
  <c r="V133" i="1"/>
  <c r="V131" i="1"/>
  <c r="V130" i="1"/>
  <c r="V132" i="1"/>
  <c r="V129" i="1"/>
  <c r="V127" i="1"/>
  <c r="V128" i="1"/>
  <c r="V126" i="1"/>
  <c r="V125" i="1"/>
  <c r="V123" i="1"/>
  <c r="V122" i="1"/>
  <c r="V121" i="1"/>
  <c r="V120" i="1"/>
  <c r="V117" i="1"/>
  <c r="V119" i="1"/>
  <c r="V118" i="1"/>
  <c r="V116" i="1"/>
  <c r="V112" i="1"/>
  <c r="V115" i="1"/>
  <c r="V114" i="1"/>
  <c r="V113" i="1"/>
  <c r="V111" i="1"/>
  <c r="V110" i="1"/>
  <c r="V109" i="1"/>
  <c r="V107" i="1"/>
  <c r="V106" i="1"/>
  <c r="V105" i="1"/>
  <c r="V104" i="1"/>
  <c r="V103" i="1"/>
  <c r="V102" i="1"/>
  <c r="V99" i="1"/>
  <c r="V101" i="1"/>
  <c r="V100" i="1"/>
  <c r="V98" i="1"/>
  <c r="V97" i="1"/>
  <c r="V96" i="1"/>
  <c r="V95" i="1"/>
  <c r="V94" i="1"/>
  <c r="V93" i="1"/>
  <c r="V124" i="1"/>
  <c r="V92" i="1"/>
  <c r="V91" i="1"/>
  <c r="V89" i="1"/>
  <c r="V90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I108" i="1"/>
  <c r="I147" i="1"/>
  <c r="I105" i="1"/>
  <c r="I106" i="1"/>
  <c r="I221" i="1"/>
  <c r="I107" i="1"/>
  <c r="I110" i="1"/>
  <c r="I111" i="1"/>
  <c r="I112" i="1"/>
  <c r="I116" i="1"/>
  <c r="I233" i="1"/>
  <c r="I228" i="1"/>
  <c r="I117" i="1"/>
  <c r="I120" i="1"/>
  <c r="I121" i="1"/>
  <c r="I81" i="1"/>
  <c r="I123" i="1"/>
  <c r="I125" i="1"/>
  <c r="I126" i="1"/>
  <c r="I127" i="1"/>
  <c r="I413" i="1"/>
  <c r="I95" i="1"/>
  <c r="I129" i="1"/>
  <c r="I89" i="1"/>
  <c r="I130" i="1"/>
  <c r="I11" i="1"/>
  <c r="I133" i="1"/>
  <c r="I149" i="1"/>
  <c r="I405" i="1"/>
  <c r="I131" i="1"/>
  <c r="I152" i="1"/>
  <c r="I153" i="1"/>
  <c r="I449" i="1"/>
  <c r="I156" i="1"/>
  <c r="I400" i="1"/>
  <c r="I157" i="1"/>
  <c r="I445" i="1"/>
  <c r="I134" i="1"/>
  <c r="I135" i="1"/>
  <c r="I136" i="1"/>
  <c r="I139" i="1"/>
  <c r="I141" i="1"/>
  <c r="I281" i="1"/>
  <c r="I122" i="1"/>
  <c r="I229" i="1"/>
  <c r="I144" i="1"/>
  <c r="I145" i="1"/>
  <c r="I150" i="1"/>
  <c r="I151" i="1"/>
  <c r="I430" i="1"/>
  <c r="I222" i="1"/>
  <c r="I373" i="1"/>
  <c r="I223" i="1"/>
  <c r="I102" i="1"/>
  <c r="I80" i="1"/>
  <c r="I103" i="1"/>
  <c r="I104" i="1"/>
  <c r="I92" i="1"/>
  <c r="I97" i="1"/>
  <c r="I98" i="1"/>
  <c r="I357" i="1"/>
  <c r="I99" i="1"/>
  <c r="U449" i="1" l="1"/>
  <c r="U457" i="1"/>
  <c r="U465" i="1"/>
  <c r="U473" i="1"/>
  <c r="U481" i="1"/>
  <c r="U489" i="1"/>
  <c r="U497" i="1"/>
  <c r="U505" i="1"/>
  <c r="U513" i="1"/>
  <c r="U433" i="1"/>
  <c r="U441" i="1"/>
  <c r="U450" i="1"/>
  <c r="U458" i="1"/>
  <c r="U466" i="1"/>
  <c r="U474" i="1"/>
  <c r="U482" i="1"/>
  <c r="U490" i="1"/>
  <c r="U506" i="1"/>
  <c r="U514" i="1"/>
  <c r="U522" i="1"/>
  <c r="V452" i="1"/>
  <c r="V460" i="1"/>
  <c r="V468" i="1"/>
  <c r="V476" i="1"/>
  <c r="V484" i="1"/>
  <c r="V492" i="1"/>
  <c r="V500" i="1"/>
  <c r="V508" i="1"/>
  <c r="V516" i="1"/>
  <c r="V108" i="1"/>
  <c r="U9" i="1"/>
  <c r="U17" i="1"/>
  <c r="U49" i="1"/>
  <c r="U57" i="1"/>
  <c r="U65" i="1"/>
  <c r="U73" i="1"/>
  <c r="U81" i="1"/>
  <c r="U90" i="1"/>
  <c r="U114" i="1"/>
  <c r="U121" i="1"/>
  <c r="U132" i="1"/>
  <c r="U136" i="1"/>
  <c r="U145" i="1"/>
  <c r="U171" i="1"/>
  <c r="U179" i="1"/>
  <c r="U299" i="1"/>
  <c r="U379" i="1"/>
  <c r="U452" i="1"/>
  <c r="U460" i="1"/>
  <c r="U468" i="1"/>
  <c r="U484" i="1"/>
  <c r="U500" i="1"/>
  <c r="U508" i="1"/>
  <c r="U516" i="1"/>
  <c r="U108" i="1"/>
  <c r="U436" i="1"/>
  <c r="U444" i="1"/>
  <c r="U453" i="1"/>
  <c r="U461" i="1"/>
  <c r="U469" i="1"/>
  <c r="U477" i="1"/>
  <c r="U485" i="1"/>
  <c r="U493" i="1"/>
  <c r="U501" i="1"/>
  <c r="U509" i="1"/>
  <c r="U421" i="1"/>
  <c r="U429" i="1"/>
  <c r="U437" i="1"/>
  <c r="U446" i="1"/>
  <c r="U462" i="1"/>
  <c r="U470" i="1"/>
  <c r="U478" i="1"/>
  <c r="U494" i="1"/>
  <c r="U502" i="1"/>
  <c r="U510" i="1"/>
  <c r="U518" i="1"/>
  <c r="U455" i="1"/>
  <c r="U463" i="1"/>
  <c r="U471" i="1"/>
  <c r="U503" i="1"/>
  <c r="I38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7" i="1"/>
  <c r="I499" i="1"/>
  <c r="I498" i="1"/>
  <c r="I496" i="1"/>
  <c r="I495" i="1"/>
  <c r="I494" i="1"/>
  <c r="I493" i="1"/>
  <c r="I492" i="1"/>
  <c r="I491" i="1"/>
  <c r="I490" i="1"/>
  <c r="I489" i="1"/>
  <c r="I488" i="1"/>
  <c r="I486" i="1"/>
  <c r="I487" i="1"/>
  <c r="I485" i="1"/>
  <c r="I484" i="1"/>
  <c r="I483" i="1"/>
  <c r="I481" i="1"/>
  <c r="I482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0" i="1"/>
  <c r="I461" i="1"/>
  <c r="I459" i="1"/>
  <c r="I458" i="1"/>
  <c r="I457" i="1"/>
  <c r="I456" i="1"/>
  <c r="I455" i="1"/>
  <c r="I454" i="1"/>
  <c r="I453" i="1"/>
  <c r="I452" i="1"/>
  <c r="I451" i="1"/>
  <c r="I450" i="1"/>
  <c r="I448" i="1"/>
  <c r="I447" i="1"/>
  <c r="I446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4" i="1"/>
  <c r="I415" i="1"/>
  <c r="I412" i="1"/>
  <c r="I411" i="1"/>
  <c r="I410" i="1"/>
  <c r="I409" i="1"/>
  <c r="I408" i="1"/>
  <c r="I407" i="1"/>
  <c r="I404" i="1"/>
  <c r="I406" i="1"/>
  <c r="I403" i="1"/>
  <c r="I401" i="1"/>
  <c r="I402" i="1"/>
  <c r="I399" i="1"/>
  <c r="I398" i="1"/>
  <c r="I397" i="1"/>
  <c r="I395" i="1"/>
  <c r="I396" i="1"/>
  <c r="I393" i="1"/>
  <c r="I394" i="1"/>
  <c r="I392" i="1"/>
  <c r="I391" i="1"/>
  <c r="I389" i="1"/>
  <c r="I388" i="1"/>
  <c r="I390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2" i="1"/>
  <c r="I371" i="1"/>
  <c r="I370" i="1"/>
  <c r="I368" i="1"/>
  <c r="I369" i="1"/>
  <c r="I367" i="1"/>
  <c r="I366" i="1"/>
  <c r="I365" i="1"/>
  <c r="I363" i="1"/>
  <c r="I364" i="1"/>
  <c r="I362" i="1"/>
  <c r="I361" i="1"/>
  <c r="I360" i="1"/>
  <c r="I358" i="1"/>
  <c r="I359" i="1"/>
  <c r="I356" i="1"/>
  <c r="I355" i="1"/>
  <c r="I257" i="1"/>
  <c r="I354" i="1"/>
  <c r="I353" i="1"/>
  <c r="I352" i="1"/>
  <c r="I351" i="1"/>
  <c r="I350" i="1"/>
  <c r="I349" i="1"/>
  <c r="I348" i="1"/>
  <c r="I347" i="1"/>
  <c r="I346" i="1"/>
  <c r="I345" i="1"/>
  <c r="I343" i="1"/>
  <c r="I344" i="1"/>
  <c r="I341" i="1"/>
  <c r="I342" i="1"/>
  <c r="I340" i="1"/>
  <c r="I339" i="1"/>
  <c r="I337" i="1"/>
  <c r="I338" i="1"/>
  <c r="I336" i="1"/>
  <c r="I335" i="1"/>
  <c r="I334" i="1"/>
  <c r="I333" i="1"/>
  <c r="I332" i="1"/>
  <c r="I331" i="1"/>
  <c r="I330" i="1"/>
  <c r="I329" i="1"/>
  <c r="I328" i="1"/>
  <c r="I327" i="1"/>
  <c r="I325" i="1"/>
  <c r="I324" i="1"/>
  <c r="I326" i="1"/>
  <c r="I323" i="1"/>
  <c r="I322" i="1"/>
  <c r="I321" i="1"/>
  <c r="I320" i="1"/>
  <c r="I317" i="1"/>
  <c r="I319" i="1"/>
  <c r="I318" i="1"/>
  <c r="I315" i="1"/>
  <c r="I316" i="1"/>
  <c r="I313" i="1"/>
  <c r="I314" i="1"/>
  <c r="I312" i="1"/>
  <c r="I311" i="1"/>
  <c r="I310" i="1"/>
  <c r="I309" i="1"/>
  <c r="I307" i="1"/>
  <c r="I308" i="1"/>
  <c r="I306" i="1"/>
  <c r="I305" i="1"/>
  <c r="I304" i="1"/>
  <c r="I303" i="1"/>
  <c r="I302" i="1"/>
  <c r="I300" i="1"/>
  <c r="I301" i="1"/>
  <c r="I298" i="1"/>
  <c r="I299" i="1"/>
  <c r="I297" i="1"/>
  <c r="I295" i="1"/>
  <c r="I296" i="1"/>
  <c r="I294" i="1"/>
  <c r="I293" i="1"/>
  <c r="I292" i="1"/>
  <c r="I291" i="1"/>
  <c r="I290" i="1"/>
  <c r="I289" i="1"/>
  <c r="I288" i="1"/>
  <c r="I287" i="1"/>
  <c r="I285" i="1"/>
  <c r="I286" i="1"/>
  <c r="I283" i="1"/>
  <c r="I284" i="1"/>
  <c r="I282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4" i="1"/>
  <c r="I265" i="1"/>
  <c r="I263" i="1"/>
  <c r="I259" i="1"/>
  <c r="I262" i="1"/>
  <c r="I261" i="1"/>
  <c r="I260" i="1"/>
  <c r="I258" i="1"/>
  <c r="I256" i="1"/>
  <c r="I255" i="1"/>
  <c r="I254" i="1"/>
  <c r="I253" i="1"/>
  <c r="I252" i="1"/>
  <c r="I251" i="1"/>
  <c r="I250" i="1"/>
  <c r="I249" i="1"/>
  <c r="I248" i="1"/>
  <c r="I247" i="1"/>
  <c r="I245" i="1"/>
  <c r="I246" i="1"/>
  <c r="I244" i="1"/>
  <c r="I243" i="1"/>
  <c r="I242" i="1"/>
  <c r="I240" i="1"/>
  <c r="I239" i="1"/>
  <c r="I236" i="1"/>
  <c r="I235" i="1"/>
  <c r="I238" i="1"/>
  <c r="I237" i="1"/>
  <c r="I234" i="1"/>
  <c r="I232" i="1"/>
  <c r="I231" i="1"/>
  <c r="I230" i="1"/>
  <c r="I227" i="1"/>
  <c r="I224" i="1"/>
  <c r="I226" i="1"/>
  <c r="I225" i="1"/>
  <c r="I220" i="1"/>
  <c r="I218" i="1"/>
  <c r="I219" i="1"/>
  <c r="I216" i="1"/>
  <c r="I217" i="1"/>
  <c r="I215" i="1"/>
  <c r="I214" i="1"/>
  <c r="I213" i="1"/>
  <c r="I211" i="1"/>
  <c r="I212" i="1"/>
  <c r="I208" i="1"/>
  <c r="I210" i="1"/>
  <c r="I209" i="1"/>
  <c r="I205" i="1"/>
  <c r="I206" i="1"/>
  <c r="I207" i="1"/>
  <c r="I203" i="1"/>
  <c r="I200" i="1"/>
  <c r="I204" i="1"/>
  <c r="I202" i="1"/>
  <c r="I201" i="1"/>
  <c r="I199" i="1"/>
  <c r="I197" i="1"/>
  <c r="I198" i="1"/>
  <c r="I194" i="1"/>
  <c r="I196" i="1"/>
  <c r="I195" i="1"/>
  <c r="I193" i="1"/>
  <c r="I192" i="1"/>
  <c r="I191" i="1"/>
  <c r="I241" i="1"/>
  <c r="I190" i="1"/>
  <c r="I189" i="1"/>
  <c r="I186" i="1"/>
  <c r="I187" i="1"/>
  <c r="I188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5" i="1"/>
  <c r="I154" i="1"/>
  <c r="I148" i="1"/>
  <c r="I146" i="1"/>
  <c r="I143" i="1"/>
  <c r="I142" i="1"/>
  <c r="I140" i="1"/>
  <c r="I138" i="1"/>
  <c r="I137" i="1"/>
  <c r="I132" i="1"/>
  <c r="I128" i="1"/>
  <c r="I118" i="1"/>
  <c r="I119" i="1"/>
  <c r="I114" i="1"/>
  <c r="I113" i="1"/>
  <c r="I115" i="1"/>
  <c r="I109" i="1"/>
  <c r="I101" i="1"/>
  <c r="I100" i="1"/>
  <c r="I96" i="1"/>
  <c r="I94" i="1"/>
  <c r="I93" i="1"/>
  <c r="I124" i="1"/>
  <c r="I91" i="1"/>
  <c r="I90" i="1"/>
  <c r="I88" i="1"/>
  <c r="I87" i="1"/>
  <c r="I86" i="1"/>
  <c r="I85" i="1"/>
  <c r="I84" i="1"/>
  <c r="I83" i="1"/>
  <c r="I82" i="1"/>
  <c r="I79" i="1"/>
  <c r="I78" i="1"/>
  <c r="I77" i="1"/>
  <c r="I76" i="1"/>
  <c r="I74" i="1"/>
  <c r="I75" i="1"/>
  <c r="I73" i="1"/>
  <c r="I72" i="1"/>
  <c r="I71" i="1"/>
  <c r="I70" i="1"/>
  <c r="I69" i="1"/>
  <c r="I67" i="1"/>
  <c r="I68" i="1"/>
  <c r="I65" i="1"/>
  <c r="I66" i="1"/>
  <c r="I62" i="1"/>
  <c r="I64" i="1"/>
  <c r="I63" i="1"/>
  <c r="I59" i="1"/>
  <c r="I60" i="1"/>
  <c r="I61" i="1"/>
  <c r="I57" i="1"/>
  <c r="I58" i="1"/>
  <c r="I54" i="1"/>
  <c r="I55" i="1"/>
  <c r="I56" i="1"/>
  <c r="I53" i="1"/>
  <c r="I52" i="1"/>
  <c r="I50" i="1"/>
  <c r="I51" i="1"/>
  <c r="I48" i="1"/>
  <c r="I47" i="1"/>
  <c r="I49" i="1"/>
  <c r="I45" i="1"/>
  <c r="I46" i="1"/>
  <c r="I44" i="1"/>
  <c r="I42" i="1"/>
  <c r="I43" i="1"/>
  <c r="I41" i="1"/>
  <c r="I40" i="1"/>
  <c r="I39" i="1"/>
  <c r="I37" i="1"/>
  <c r="I36" i="1"/>
  <c r="I35" i="1"/>
  <c r="I34" i="1"/>
  <c r="I33" i="1"/>
  <c r="I32" i="1"/>
  <c r="I31" i="1"/>
  <c r="I30" i="1"/>
  <c r="I29" i="1"/>
  <c r="I28" i="1"/>
  <c r="I26" i="1"/>
  <c r="I27" i="1"/>
  <c r="I25" i="1"/>
  <c r="I21" i="1"/>
  <c r="I24" i="1"/>
  <c r="I22" i="1"/>
  <c r="I20" i="1"/>
  <c r="I19" i="1"/>
  <c r="I23" i="1"/>
  <c r="I18" i="1"/>
  <c r="I17" i="1"/>
  <c r="I16" i="1"/>
  <c r="I15" i="1"/>
  <c r="I14" i="1"/>
  <c r="I13" i="1"/>
  <c r="I12" i="1"/>
  <c r="I10" i="1"/>
  <c r="I8" i="1"/>
  <c r="I9" i="1"/>
  <c r="I7" i="1"/>
  <c r="I4" i="1"/>
  <c r="I6" i="1"/>
  <c r="I5" i="1"/>
  <c r="I3" i="1"/>
  <c r="I2" i="1"/>
</calcChain>
</file>

<file path=xl/sharedStrings.xml><?xml version="1.0" encoding="utf-8"?>
<sst xmlns="http://schemas.openxmlformats.org/spreadsheetml/2006/main" count="3497" uniqueCount="361">
  <si>
    <t>Boloria selene</t>
  </si>
  <si>
    <t>Laura</t>
  </si>
  <si>
    <t>m</t>
  </si>
  <si>
    <t>AP11</t>
  </si>
  <si>
    <t>AR5</t>
  </si>
  <si>
    <t>AU12</t>
  </si>
  <si>
    <t>f</t>
  </si>
  <si>
    <t>AI6</t>
  </si>
  <si>
    <t>AN106</t>
  </si>
  <si>
    <t>AO12</t>
  </si>
  <si>
    <t>AO13</t>
  </si>
  <si>
    <t>AO14</t>
  </si>
  <si>
    <t>AO9</t>
  </si>
  <si>
    <t>AO5</t>
  </si>
  <si>
    <t>AP9</t>
  </si>
  <si>
    <t>AO35</t>
  </si>
  <si>
    <t>ID</t>
  </si>
  <si>
    <t>Stefanie</t>
  </si>
  <si>
    <t>AS2</t>
  </si>
  <si>
    <t>AR9</t>
  </si>
  <si>
    <t>AS40</t>
  </si>
  <si>
    <t>AS12</t>
  </si>
  <si>
    <t>AP31</t>
  </si>
  <si>
    <t>AT20</t>
  </si>
  <si>
    <t>AU4</t>
  </si>
  <si>
    <t>AU6</t>
  </si>
  <si>
    <t>AR3</t>
  </si>
  <si>
    <t>AU7</t>
  </si>
  <si>
    <t>AU8</t>
  </si>
  <si>
    <t>AR12</t>
  </si>
  <si>
    <t>AU11</t>
  </si>
  <si>
    <t>AU13</t>
  </si>
  <si>
    <t>AU15</t>
  </si>
  <si>
    <t>AU16</t>
  </si>
  <si>
    <t>AP3</t>
  </si>
  <si>
    <t xml:space="preserve"> z1.5</t>
  </si>
  <si>
    <t>AP5</t>
  </si>
  <si>
    <t>AP6</t>
  </si>
  <si>
    <t>AN100</t>
  </si>
  <si>
    <t>AP8</t>
  </si>
  <si>
    <t>AP10</t>
  </si>
  <si>
    <t>AP20</t>
  </si>
  <si>
    <t xml:space="preserve"> </t>
  </si>
  <si>
    <t>AP25</t>
  </si>
  <si>
    <t>AP36</t>
  </si>
  <si>
    <t>AP89</t>
  </si>
  <si>
    <t>Anne</t>
  </si>
  <si>
    <t>AR4</t>
  </si>
  <si>
    <t>AS15</t>
  </si>
  <si>
    <t>AS16</t>
  </si>
  <si>
    <t>AS23</t>
  </si>
  <si>
    <t>AS24</t>
  </si>
  <si>
    <t>AS41</t>
  </si>
  <si>
    <t>AR11</t>
  </si>
  <si>
    <t>AR7</t>
  </si>
  <si>
    <t>AR16</t>
  </si>
  <si>
    <t xml:space="preserve"> Vicia</t>
  </si>
  <si>
    <t xml:space="preserve"> Ranunculus</t>
  </si>
  <si>
    <t xml:space="preserve"> besch </t>
  </si>
  <si>
    <t xml:space="preserve"> besch Hf</t>
  </si>
  <si>
    <t xml:space="preserve"> besch</t>
  </si>
  <si>
    <t xml:space="preserve"> z1.5 besch</t>
  </si>
  <si>
    <t xml:space="preserve"> z3.5 besch</t>
  </si>
  <si>
    <t>AX12</t>
  </si>
  <si>
    <t xml:space="preserve"> z3.5</t>
  </si>
  <si>
    <t>AX6</t>
  </si>
  <si>
    <t>AX8</t>
  </si>
  <si>
    <t xml:space="preserve"> z2.5</t>
  </si>
  <si>
    <t>AW29</t>
  </si>
  <si>
    <t>AX13</t>
  </si>
  <si>
    <t>AW34</t>
  </si>
  <si>
    <t>AX14</t>
  </si>
  <si>
    <t>BB10</t>
  </si>
  <si>
    <t>BB17</t>
  </si>
  <si>
    <t>BB18</t>
  </si>
  <si>
    <t>BB28</t>
  </si>
  <si>
    <t>BB30</t>
  </si>
  <si>
    <t>BB32</t>
  </si>
  <si>
    <t>BB33</t>
  </si>
  <si>
    <t>BB34</t>
  </si>
  <si>
    <t>BB37</t>
  </si>
  <si>
    <t xml:space="preserve"> z2.5 besch</t>
  </si>
  <si>
    <t>BF7</t>
  </si>
  <si>
    <t>BF9</t>
  </si>
  <si>
    <t>Klara</t>
  </si>
  <si>
    <t>AJ14</t>
  </si>
  <si>
    <t>xaw32</t>
  </si>
  <si>
    <t>wellig</t>
  </si>
  <si>
    <t>OBH1</t>
  </si>
  <si>
    <t>OBL31</t>
  </si>
  <si>
    <t>Konsti</t>
  </si>
  <si>
    <t>XAY17</t>
  </si>
  <si>
    <t>besch</t>
  </si>
  <si>
    <t>Vicia</t>
  </si>
  <si>
    <t>oder 49?</t>
  </si>
  <si>
    <t>mit oAX10</t>
  </si>
  <si>
    <t>AV3</t>
  </si>
  <si>
    <t>AV5</t>
  </si>
  <si>
    <t>AV6</t>
  </si>
  <si>
    <t>AV11</t>
  </si>
  <si>
    <t>AV12</t>
  </si>
  <si>
    <t>AV13</t>
  </si>
  <si>
    <t>Nele</t>
  </si>
  <si>
    <t>AW10</t>
  </si>
  <si>
    <t>AW11</t>
  </si>
  <si>
    <t>AW12</t>
  </si>
  <si>
    <t>AW26</t>
  </si>
  <si>
    <t>AW28</t>
  </si>
  <si>
    <t>AW30</t>
  </si>
  <si>
    <t>AW37</t>
  </si>
  <si>
    <t>AW38</t>
  </si>
  <si>
    <t>AW40</t>
  </si>
  <si>
    <t>AW41</t>
  </si>
  <si>
    <t>AW42</t>
  </si>
  <si>
    <t>AW43</t>
  </si>
  <si>
    <t>AW44</t>
  </si>
  <si>
    <t>AW45</t>
  </si>
  <si>
    <t>AN107</t>
  </si>
  <si>
    <t>AX1</t>
  </si>
  <si>
    <t>AX2</t>
  </si>
  <si>
    <t>AX3</t>
  </si>
  <si>
    <t>AX7</t>
  </si>
  <si>
    <t>AX10</t>
  </si>
  <si>
    <t>AX11</t>
  </si>
  <si>
    <t>AX16</t>
  </si>
  <si>
    <t>AX17</t>
  </si>
  <si>
    <t>AX20</t>
  </si>
  <si>
    <t>AX21</t>
  </si>
  <si>
    <t>AX19</t>
  </si>
  <si>
    <t>AW21</t>
  </si>
  <si>
    <t>AN104</t>
  </si>
  <si>
    <t>AR10</t>
  </si>
  <si>
    <t>AR21</t>
  </si>
  <si>
    <t>AR22</t>
  </si>
  <si>
    <t>BA10</t>
  </si>
  <si>
    <t>BA2</t>
  </si>
  <si>
    <t>BA6</t>
  </si>
  <si>
    <t>BA7</t>
  </si>
  <si>
    <t>OAK7</t>
  </si>
  <si>
    <t>OAM76</t>
  </si>
  <si>
    <t>OAM77</t>
  </si>
  <si>
    <t>OAM78</t>
  </si>
  <si>
    <t>OAM82</t>
  </si>
  <si>
    <t>OAT17</t>
  </si>
  <si>
    <t>OAT31</t>
  </si>
  <si>
    <t>OAT35</t>
  </si>
  <si>
    <t>OAT38</t>
  </si>
  <si>
    <t>OAT42</t>
  </si>
  <si>
    <t>OAT44</t>
  </si>
  <si>
    <t>OAT45</t>
  </si>
  <si>
    <t>OAT46</t>
  </si>
  <si>
    <t>OAT48</t>
  </si>
  <si>
    <t>OAT50</t>
  </si>
  <si>
    <t>OAT51</t>
  </si>
  <si>
    <t>OAT52</t>
  </si>
  <si>
    <t>OAU28</t>
  </si>
  <si>
    <t>OAU3</t>
  </si>
  <si>
    <t>OAU4</t>
  </si>
  <si>
    <t>OAU7</t>
  </si>
  <si>
    <t>OAV10</t>
  </si>
  <si>
    <t>OAV12</t>
  </si>
  <si>
    <t>OAV13</t>
  </si>
  <si>
    <t>OAV14</t>
  </si>
  <si>
    <t>OAV2</t>
  </si>
  <si>
    <t>OAV24</t>
  </si>
  <si>
    <t>OAV25</t>
  </si>
  <si>
    <t>OAV27</t>
  </si>
  <si>
    <t>OAV32</t>
  </si>
  <si>
    <t>OAV4</t>
  </si>
  <si>
    <t>OAV6</t>
  </si>
  <si>
    <t>OAV9</t>
  </si>
  <si>
    <t>OAW19</t>
  </si>
  <si>
    <t>OAW21</t>
  </si>
  <si>
    <t>OAW28</t>
  </si>
  <si>
    <t>OAW41</t>
  </si>
  <si>
    <t>OAW42</t>
  </si>
  <si>
    <t>OAW44</t>
  </si>
  <si>
    <t>OAW45</t>
  </si>
  <si>
    <t>OAW49</t>
  </si>
  <si>
    <t>OAW50</t>
  </si>
  <si>
    <t>OAW51</t>
  </si>
  <si>
    <t>OAW52</t>
  </si>
  <si>
    <t>OAW55</t>
  </si>
  <si>
    <t>OAW58</t>
  </si>
  <si>
    <t>OAW62</t>
  </si>
  <si>
    <t>OAW63</t>
  </si>
  <si>
    <t>OAW64</t>
  </si>
  <si>
    <t>OAW67</t>
  </si>
  <si>
    <t>OAW68</t>
  </si>
  <si>
    <t>OAX10</t>
  </si>
  <si>
    <t>OAX11</t>
  </si>
  <si>
    <t>OAX16</t>
  </si>
  <si>
    <t>OAX18</t>
  </si>
  <si>
    <t>OAX27</t>
  </si>
  <si>
    <t>OAX3</t>
  </si>
  <si>
    <t>OAX33</t>
  </si>
  <si>
    <t>OAX4</t>
  </si>
  <si>
    <t>OAX6</t>
  </si>
  <si>
    <t>OAX9</t>
  </si>
  <si>
    <t>OAY1</t>
  </si>
  <si>
    <t>OAY17</t>
  </si>
  <si>
    <t>OAY4</t>
  </si>
  <si>
    <t>OAY5</t>
  </si>
  <si>
    <t>OAZ7</t>
  </si>
  <si>
    <t>OBC10</t>
  </si>
  <si>
    <t>OBC13</t>
  </si>
  <si>
    <t>OBC14</t>
  </si>
  <si>
    <t>OBC15</t>
  </si>
  <si>
    <t>OBC16</t>
  </si>
  <si>
    <t>OBC17</t>
  </si>
  <si>
    <t>OBC18</t>
  </si>
  <si>
    <t>OBC4</t>
  </si>
  <si>
    <t>OBC6</t>
  </si>
  <si>
    <t>OBC7</t>
  </si>
  <si>
    <t>OBC8</t>
  </si>
  <si>
    <t>OBC9</t>
  </si>
  <si>
    <t>OBD19</t>
  </si>
  <si>
    <t>OBD4</t>
  </si>
  <si>
    <t>OBD40</t>
  </si>
  <si>
    <t>OBD5</t>
  </si>
  <si>
    <t>OBD7</t>
  </si>
  <si>
    <t>OBD8</t>
  </si>
  <si>
    <t>OBE31</t>
  </si>
  <si>
    <t>OBE36</t>
  </si>
  <si>
    <t>OBG22</t>
  </si>
  <si>
    <t>OBG35</t>
  </si>
  <si>
    <t>OBG36</t>
  </si>
  <si>
    <t>OBG37</t>
  </si>
  <si>
    <t>OBH14</t>
  </si>
  <si>
    <t>OBH8</t>
  </si>
  <si>
    <t>OBK2</t>
  </si>
  <si>
    <t>XAQ1</t>
  </si>
  <si>
    <t>XAQ12</t>
  </si>
  <si>
    <t>XAR16</t>
  </si>
  <si>
    <t>XAR17</t>
  </si>
  <si>
    <t>XAR41</t>
  </si>
  <si>
    <t>XAS2</t>
  </si>
  <si>
    <t>XAS7</t>
  </si>
  <si>
    <t>XAT19</t>
  </si>
  <si>
    <t>XAT20</t>
  </si>
  <si>
    <t>XAT22</t>
  </si>
  <si>
    <t>XAT24</t>
  </si>
  <si>
    <t>XAT27</t>
  </si>
  <si>
    <t>XAT30</t>
  </si>
  <si>
    <t>XAT32</t>
  </si>
  <si>
    <t>XAT33</t>
  </si>
  <si>
    <t>XAT34</t>
  </si>
  <si>
    <t>XAT35</t>
  </si>
  <si>
    <t>XAT8</t>
  </si>
  <si>
    <t>XAU13</t>
  </si>
  <si>
    <t>XAU14</t>
  </si>
  <si>
    <t>XAU16</t>
  </si>
  <si>
    <t>XAU17</t>
  </si>
  <si>
    <t>XAU18</t>
  </si>
  <si>
    <t>XAU19</t>
  </si>
  <si>
    <t>XAU20</t>
  </si>
  <si>
    <t>XAU21</t>
  </si>
  <si>
    <t>XAU22</t>
  </si>
  <si>
    <t>XAW43</t>
  </si>
  <si>
    <t>XAU5</t>
  </si>
  <si>
    <t>XAU7</t>
  </si>
  <si>
    <t>XAW18</t>
  </si>
  <si>
    <t>XAW24</t>
  </si>
  <si>
    <t>XAW25</t>
  </si>
  <si>
    <t>XAW26</t>
  </si>
  <si>
    <t>XAW27</t>
  </si>
  <si>
    <t>XAW28</t>
  </si>
  <si>
    <t>XAW29</t>
  </si>
  <si>
    <t>XAW31</t>
  </si>
  <si>
    <t>XAW32</t>
  </si>
  <si>
    <t>XAW33</t>
  </si>
  <si>
    <t>XAW34</t>
  </si>
  <si>
    <t>XAW37</t>
  </si>
  <si>
    <t>XAW38</t>
  </si>
  <si>
    <t>XAW40</t>
  </si>
  <si>
    <t>XAW41</t>
  </si>
  <si>
    <t>XAW44</t>
  </si>
  <si>
    <t>XAW45</t>
  </si>
  <si>
    <t>XAW46</t>
  </si>
  <si>
    <t>XAW47</t>
  </si>
  <si>
    <t>XAW49</t>
  </si>
  <si>
    <t>XAW52</t>
  </si>
  <si>
    <t>XAW53</t>
  </si>
  <si>
    <t>XAW6</t>
  </si>
  <si>
    <t>XAW7</t>
  </si>
  <si>
    <t>XAW8</t>
  </si>
  <si>
    <t>XAX11</t>
  </si>
  <si>
    <t>XAX12</t>
  </si>
  <si>
    <t>XAX13</t>
  </si>
  <si>
    <t>XAX14</t>
  </si>
  <si>
    <t>XAX15</t>
  </si>
  <si>
    <t>XAX17</t>
  </si>
  <si>
    <t>XAX2</t>
  </si>
  <si>
    <t>XAX3</t>
  </si>
  <si>
    <t>XAX6</t>
  </si>
  <si>
    <t>XAX7</t>
  </si>
  <si>
    <t>XAX8</t>
  </si>
  <si>
    <t>XAY10</t>
  </si>
  <si>
    <t>XAY13</t>
  </si>
  <si>
    <t>XAY14</t>
  </si>
  <si>
    <t>XAY15</t>
  </si>
  <si>
    <t>XAY16</t>
  </si>
  <si>
    <t>XAY18</t>
  </si>
  <si>
    <t>XAY5</t>
  </si>
  <si>
    <t>XAY6</t>
  </si>
  <si>
    <t>XAY7</t>
  </si>
  <si>
    <t>XAY8</t>
  </si>
  <si>
    <t>XAY9</t>
  </si>
  <si>
    <t>XAZ15</t>
  </si>
  <si>
    <t>XAZ16</t>
  </si>
  <si>
    <t>XAZ17</t>
  </si>
  <si>
    <t>XAZ5</t>
  </si>
  <si>
    <t>XAZ7</t>
  </si>
  <si>
    <t>XBA1</t>
  </si>
  <si>
    <t>XBA3</t>
  </si>
  <si>
    <t>XBA7</t>
  </si>
  <si>
    <t>XBC7</t>
  </si>
  <si>
    <t>XBC8</t>
  </si>
  <si>
    <t>XBD16</t>
  </si>
  <si>
    <t>XBD19</t>
  </si>
  <si>
    <t>XBD6</t>
  </si>
  <si>
    <t>XBD9</t>
  </si>
  <si>
    <t>XBE15</t>
  </si>
  <si>
    <t>XBE16</t>
  </si>
  <si>
    <t>species</t>
  </si>
  <si>
    <t>latitude</t>
  </si>
  <si>
    <t>longitude</t>
  </si>
  <si>
    <t>recorder</t>
  </si>
  <si>
    <t>uncertainty (m)</t>
  </si>
  <si>
    <t>date</t>
  </si>
  <si>
    <t>time</t>
  </si>
  <si>
    <t>date and time</t>
  </si>
  <si>
    <t>sex</t>
  </si>
  <si>
    <t>capture (c), recapture (rc)</t>
  </si>
  <si>
    <t>wing wear</t>
  </si>
  <si>
    <t>behaviour</t>
  </si>
  <si>
    <t>nectarplant</t>
  </si>
  <si>
    <t>temperature [°C]</t>
  </si>
  <si>
    <t>wind</t>
  </si>
  <si>
    <t>coulds [%]</t>
  </si>
  <si>
    <t>comments</t>
  </si>
  <si>
    <t>c</t>
  </si>
  <si>
    <t>rc</t>
  </si>
  <si>
    <t>flight</t>
  </si>
  <si>
    <t>interaction</t>
  </si>
  <si>
    <t>nectaring</t>
  </si>
  <si>
    <t>Menta arvense</t>
  </si>
  <si>
    <t>Lythrum salicaria</t>
  </si>
  <si>
    <t>Cirsium</t>
  </si>
  <si>
    <t>Prunella vulgaris</t>
  </si>
  <si>
    <t>Labiatae</t>
  </si>
  <si>
    <t>Thymus serpyllum</t>
  </si>
  <si>
    <t>Achillea millefolium agg</t>
  </si>
  <si>
    <t>Achillea ptarmica</t>
  </si>
  <si>
    <t>Melampyrum</t>
  </si>
  <si>
    <t>Eupatorium cannabinum</t>
  </si>
  <si>
    <t>Daucus carota</t>
  </si>
  <si>
    <t>sitting</t>
  </si>
  <si>
    <t>basking in sun</t>
  </si>
  <si>
    <t>interaction (with aglaja)</t>
  </si>
  <si>
    <t>elevation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&quot;.&quot;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4" fontId="0" fillId="0" borderId="0" xfId="0" applyNumberFormat="1"/>
    <xf numFmtId="20" fontId="0" fillId="0" borderId="0" xfId="0" applyNumberFormat="1"/>
    <xf numFmtId="0" fontId="0" fillId="0" borderId="0" xfId="0" applyNumberFormat="1"/>
    <xf numFmtId="0" fontId="2" fillId="0" borderId="0" xfId="0" applyFont="1"/>
    <xf numFmtId="0" fontId="1" fillId="0" borderId="0" xfId="0" applyFont="1"/>
    <xf numFmtId="0" fontId="1" fillId="0" borderId="0" xfId="0" applyNumberFormat="1" applyFont="1"/>
    <xf numFmtId="3" fontId="0" fillId="0" borderId="0" xfId="0" applyNumberFormat="1"/>
    <xf numFmtId="22" fontId="1" fillId="0" borderId="0" xfId="0" applyNumberFormat="1" applyFont="1"/>
    <xf numFmtId="22" fontId="0" fillId="0" borderId="0" xfId="0" applyNumberFormat="1"/>
    <xf numFmtId="0" fontId="0" fillId="0" borderId="0" xfId="0" applyFill="1"/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39C38-E53D-4D5A-BE6A-1F281F26702D}">
  <dimension ref="A1:Y522"/>
  <sheetViews>
    <sheetView tabSelected="1" workbookViewId="0">
      <selection activeCell="F1" sqref="F1"/>
    </sheetView>
  </sheetViews>
  <sheetFormatPr baseColWidth="10" defaultRowHeight="14.5" x14ac:dyDescent="0.35"/>
  <cols>
    <col min="9" max="9" width="18.453125" style="9" customWidth="1"/>
    <col min="14" max="14" width="19" customWidth="1"/>
    <col min="16" max="16" width="24" customWidth="1"/>
  </cols>
  <sheetData>
    <row r="1" spans="1:23" x14ac:dyDescent="0.35">
      <c r="A1" s="5" t="s">
        <v>324</v>
      </c>
      <c r="B1" s="5" t="s">
        <v>325</v>
      </c>
      <c r="C1" s="5" t="s">
        <v>326</v>
      </c>
      <c r="D1" s="5" t="s">
        <v>327</v>
      </c>
      <c r="E1" s="5" t="s">
        <v>328</v>
      </c>
      <c r="F1" s="5" t="s">
        <v>360</v>
      </c>
      <c r="G1" s="5" t="s">
        <v>329</v>
      </c>
      <c r="H1" s="5" t="s">
        <v>330</v>
      </c>
      <c r="I1" s="8" t="s">
        <v>331</v>
      </c>
      <c r="J1" s="5" t="s">
        <v>332</v>
      </c>
      <c r="K1" s="5" t="s">
        <v>16</v>
      </c>
      <c r="L1" s="5" t="s">
        <v>333</v>
      </c>
      <c r="M1" s="5" t="s">
        <v>334</v>
      </c>
      <c r="N1" s="5"/>
      <c r="O1" s="5" t="s">
        <v>335</v>
      </c>
      <c r="P1" s="5" t="s">
        <v>336</v>
      </c>
      <c r="Q1" s="5" t="s">
        <v>337</v>
      </c>
      <c r="R1" s="6" t="s">
        <v>338</v>
      </c>
      <c r="S1" s="5" t="s">
        <v>339</v>
      </c>
      <c r="T1" s="5" t="s">
        <v>340</v>
      </c>
    </row>
    <row r="2" spans="1:23" x14ac:dyDescent="0.35">
      <c r="A2" t="s">
        <v>0</v>
      </c>
      <c r="B2">
        <v>14.082560000000001</v>
      </c>
      <c r="C2">
        <v>52.510449999999999</v>
      </c>
      <c r="D2" t="s">
        <v>1</v>
      </c>
      <c r="E2">
        <v>68</v>
      </c>
      <c r="F2">
        <v>55</v>
      </c>
      <c r="G2" s="1">
        <v>44388</v>
      </c>
      <c r="H2" s="2">
        <v>0.51250000000000007</v>
      </c>
      <c r="I2" s="9">
        <f t="shared" ref="I2:I65" si="0">G2+H2</f>
        <v>44388.512499999997</v>
      </c>
      <c r="J2" t="s">
        <v>2</v>
      </c>
      <c r="K2" t="s">
        <v>7</v>
      </c>
      <c r="L2" t="s">
        <v>341</v>
      </c>
      <c r="M2">
        <v>1</v>
      </c>
      <c r="O2" t="s">
        <v>343</v>
      </c>
      <c r="Q2">
        <v>25</v>
      </c>
      <c r="R2">
        <v>1</v>
      </c>
      <c r="S2">
        <v>5</v>
      </c>
      <c r="U2">
        <f t="shared" ref="U2:U65" si="1">COUNTIFS($G$2:$G$522, G2, $K$2:$K$522, K2)</f>
        <v>1</v>
      </c>
      <c r="V2">
        <f t="shared" ref="V2:V65" si="2">COUNTIFS($K$2:$K$522, K2, $L$2:$L$522, "F")</f>
        <v>0</v>
      </c>
      <c r="W2">
        <f t="shared" ref="W2:W65" si="3">COUNTIFS($K$2:$K$522, K2, $J$2:$J$522, "m")</f>
        <v>1</v>
      </c>
    </row>
    <row r="3" spans="1:23" x14ac:dyDescent="0.35">
      <c r="A3" t="s">
        <v>0</v>
      </c>
      <c r="B3">
        <v>14.08056</v>
      </c>
      <c r="C3">
        <v>52.509689999999999</v>
      </c>
      <c r="D3" s="7" t="s">
        <v>84</v>
      </c>
      <c r="E3">
        <v>24</v>
      </c>
      <c r="F3">
        <v>90</v>
      </c>
      <c r="G3" s="1">
        <v>44389</v>
      </c>
      <c r="H3" s="2">
        <v>0.51597222222222217</v>
      </c>
      <c r="I3" s="9">
        <f t="shared" si="0"/>
        <v>44389.515972222223</v>
      </c>
      <c r="J3" t="s">
        <v>2</v>
      </c>
      <c r="K3" t="s">
        <v>85</v>
      </c>
      <c r="L3" t="s">
        <v>341</v>
      </c>
      <c r="M3">
        <v>1</v>
      </c>
      <c r="O3" t="s">
        <v>343</v>
      </c>
      <c r="R3">
        <v>1</v>
      </c>
      <c r="S3">
        <v>100</v>
      </c>
      <c r="U3">
        <f t="shared" si="1"/>
        <v>1</v>
      </c>
      <c r="V3">
        <f t="shared" si="2"/>
        <v>0</v>
      </c>
      <c r="W3">
        <f t="shared" si="3"/>
        <v>1</v>
      </c>
    </row>
    <row r="4" spans="1:23" x14ac:dyDescent="0.35">
      <c r="A4" t="s">
        <v>0</v>
      </c>
      <c r="B4">
        <v>14.079610000000001</v>
      </c>
      <c r="C4">
        <v>52.51</v>
      </c>
      <c r="D4" s="7" t="s">
        <v>84</v>
      </c>
      <c r="E4">
        <v>32</v>
      </c>
      <c r="F4">
        <v>78</v>
      </c>
      <c r="G4" s="1">
        <v>44393</v>
      </c>
      <c r="H4" s="2">
        <v>0.58958333333333335</v>
      </c>
      <c r="I4" s="9">
        <f t="shared" si="0"/>
        <v>44393.589583333334</v>
      </c>
      <c r="J4" t="s">
        <v>2</v>
      </c>
      <c r="K4" t="s">
        <v>38</v>
      </c>
      <c r="L4" t="s">
        <v>341</v>
      </c>
      <c r="M4">
        <v>1</v>
      </c>
      <c r="O4" t="s">
        <v>343</v>
      </c>
      <c r="R4">
        <v>1</v>
      </c>
      <c r="S4">
        <v>100</v>
      </c>
      <c r="U4">
        <f t="shared" si="1"/>
        <v>1</v>
      </c>
      <c r="V4">
        <f t="shared" si="2"/>
        <v>0</v>
      </c>
      <c r="W4">
        <f t="shared" si="3"/>
        <v>3</v>
      </c>
    </row>
    <row r="5" spans="1:23" x14ac:dyDescent="0.35">
      <c r="A5" t="s">
        <v>0</v>
      </c>
      <c r="B5" s="11">
        <v>1408264</v>
      </c>
      <c r="C5" s="11">
        <v>5251018</v>
      </c>
      <c r="D5" s="7" t="s">
        <v>46</v>
      </c>
      <c r="E5">
        <v>38</v>
      </c>
      <c r="F5">
        <v>87</v>
      </c>
      <c r="G5" s="1">
        <v>44395</v>
      </c>
      <c r="H5" s="2">
        <v>0.47638888888888892</v>
      </c>
      <c r="I5" s="9">
        <f t="shared" si="0"/>
        <v>44395.476388888892</v>
      </c>
      <c r="J5" t="s">
        <v>2</v>
      </c>
      <c r="K5" t="s">
        <v>38</v>
      </c>
      <c r="L5" t="s">
        <v>342</v>
      </c>
      <c r="M5">
        <v>1</v>
      </c>
      <c r="O5" t="s">
        <v>343</v>
      </c>
      <c r="P5" t="s">
        <v>42</v>
      </c>
      <c r="Q5">
        <v>26</v>
      </c>
      <c r="R5">
        <v>2</v>
      </c>
      <c r="S5">
        <v>15</v>
      </c>
      <c r="U5">
        <f t="shared" si="1"/>
        <v>1</v>
      </c>
      <c r="V5">
        <f t="shared" si="2"/>
        <v>0</v>
      </c>
      <c r="W5">
        <f t="shared" si="3"/>
        <v>3</v>
      </c>
    </row>
    <row r="6" spans="1:23" x14ac:dyDescent="0.35">
      <c r="A6" t="s">
        <v>0</v>
      </c>
      <c r="B6" s="11">
        <v>1408221</v>
      </c>
      <c r="C6" s="11">
        <v>5251087</v>
      </c>
      <c r="D6" s="7" t="s">
        <v>46</v>
      </c>
      <c r="E6">
        <v>34</v>
      </c>
      <c r="F6">
        <v>-8</v>
      </c>
      <c r="G6" s="1">
        <v>44398</v>
      </c>
      <c r="H6" s="2">
        <v>0.45208333333333334</v>
      </c>
      <c r="I6" s="9">
        <f t="shared" si="0"/>
        <v>44398.45208333333</v>
      </c>
      <c r="J6" t="s">
        <v>2</v>
      </c>
      <c r="K6" t="s">
        <v>38</v>
      </c>
      <c r="L6" t="s">
        <v>342</v>
      </c>
      <c r="M6">
        <v>1.5</v>
      </c>
      <c r="O6" t="s">
        <v>343</v>
      </c>
      <c r="P6" t="s">
        <v>42</v>
      </c>
      <c r="Q6">
        <v>20</v>
      </c>
      <c r="R6">
        <v>1</v>
      </c>
      <c r="S6">
        <v>50</v>
      </c>
      <c r="T6" t="s">
        <v>35</v>
      </c>
      <c r="U6">
        <f t="shared" si="1"/>
        <v>1</v>
      </c>
      <c r="V6">
        <f t="shared" si="2"/>
        <v>0</v>
      </c>
      <c r="W6">
        <f t="shared" si="3"/>
        <v>3</v>
      </c>
    </row>
    <row r="7" spans="1:23" x14ac:dyDescent="0.35">
      <c r="A7" t="s">
        <v>0</v>
      </c>
      <c r="B7">
        <v>14.08248</v>
      </c>
      <c r="C7">
        <v>52.510390000000001</v>
      </c>
      <c r="D7" s="7" t="s">
        <v>84</v>
      </c>
      <c r="E7">
        <v>30</v>
      </c>
      <c r="F7">
        <v>60</v>
      </c>
      <c r="G7" s="1">
        <v>44393</v>
      </c>
      <c r="H7" s="2">
        <v>0.60277777777777775</v>
      </c>
      <c r="I7" s="9">
        <f t="shared" si="0"/>
        <v>44393.602777777778</v>
      </c>
      <c r="J7" t="s">
        <v>2</v>
      </c>
      <c r="K7" t="s">
        <v>130</v>
      </c>
      <c r="L7" t="s">
        <v>341</v>
      </c>
      <c r="M7">
        <v>3</v>
      </c>
      <c r="O7" t="s">
        <v>343</v>
      </c>
      <c r="R7">
        <v>1</v>
      </c>
      <c r="S7">
        <v>100</v>
      </c>
      <c r="U7">
        <f t="shared" si="1"/>
        <v>1</v>
      </c>
      <c r="V7">
        <f t="shared" si="2"/>
        <v>0</v>
      </c>
      <c r="W7">
        <f t="shared" si="3"/>
        <v>1</v>
      </c>
    </row>
    <row r="8" spans="1:23" x14ac:dyDescent="0.35">
      <c r="A8" t="s">
        <v>0</v>
      </c>
      <c r="B8">
        <v>14.082599999999999</v>
      </c>
      <c r="C8">
        <v>52.510669999999998</v>
      </c>
      <c r="D8" s="7" t="s">
        <v>84</v>
      </c>
      <c r="E8">
        <v>28</v>
      </c>
      <c r="F8">
        <v>66</v>
      </c>
      <c r="G8" s="1">
        <v>44393</v>
      </c>
      <c r="H8" s="2">
        <v>0.60555555555555551</v>
      </c>
      <c r="I8" s="9">
        <f t="shared" si="0"/>
        <v>44393.605555555558</v>
      </c>
      <c r="J8" t="s">
        <v>2</v>
      </c>
      <c r="K8" t="s">
        <v>8</v>
      </c>
      <c r="L8" t="s">
        <v>341</v>
      </c>
      <c r="M8">
        <v>1</v>
      </c>
      <c r="O8" t="s">
        <v>343</v>
      </c>
      <c r="R8">
        <v>1</v>
      </c>
      <c r="S8">
        <v>100</v>
      </c>
      <c r="U8">
        <f t="shared" si="1"/>
        <v>1</v>
      </c>
      <c r="V8">
        <f t="shared" si="2"/>
        <v>0</v>
      </c>
      <c r="W8">
        <f t="shared" si="3"/>
        <v>2</v>
      </c>
    </row>
    <row r="9" spans="1:23" x14ac:dyDescent="0.35">
      <c r="A9" t="s">
        <v>0</v>
      </c>
      <c r="B9">
        <v>14.08253</v>
      </c>
      <c r="C9">
        <v>52.510689999999997</v>
      </c>
      <c r="D9" t="s">
        <v>1</v>
      </c>
      <c r="E9">
        <v>116</v>
      </c>
      <c r="F9">
        <v>68</v>
      </c>
      <c r="G9" s="1">
        <v>44394</v>
      </c>
      <c r="H9" s="2">
        <v>0.51597222222222217</v>
      </c>
      <c r="I9" s="9">
        <f t="shared" si="0"/>
        <v>44394.515972222223</v>
      </c>
      <c r="J9" t="s">
        <v>2</v>
      </c>
      <c r="K9" t="s">
        <v>8</v>
      </c>
      <c r="L9" t="s">
        <v>342</v>
      </c>
      <c r="M9">
        <v>1</v>
      </c>
      <c r="O9" t="s">
        <v>343</v>
      </c>
      <c r="Q9">
        <v>25</v>
      </c>
      <c r="R9">
        <v>1</v>
      </c>
      <c r="S9">
        <v>80</v>
      </c>
      <c r="U9">
        <f t="shared" si="1"/>
        <v>1</v>
      </c>
      <c r="V9">
        <f t="shared" si="2"/>
        <v>0</v>
      </c>
      <c r="W9">
        <f t="shared" si="3"/>
        <v>2</v>
      </c>
    </row>
    <row r="10" spans="1:23" x14ac:dyDescent="0.35">
      <c r="A10" t="s">
        <v>0</v>
      </c>
      <c r="B10">
        <v>14.08277</v>
      </c>
      <c r="C10">
        <v>52.510440000000003</v>
      </c>
      <c r="D10" s="7" t="s">
        <v>84</v>
      </c>
      <c r="E10">
        <v>24</v>
      </c>
      <c r="F10">
        <v>53</v>
      </c>
      <c r="G10" s="1">
        <v>44393</v>
      </c>
      <c r="H10" s="2">
        <v>0.6069444444444444</v>
      </c>
      <c r="I10" s="9">
        <f t="shared" si="0"/>
        <v>44393.606944444444</v>
      </c>
      <c r="J10" t="s">
        <v>6</v>
      </c>
      <c r="K10" t="s">
        <v>117</v>
      </c>
      <c r="L10" t="s">
        <v>341</v>
      </c>
      <c r="M10">
        <v>1</v>
      </c>
      <c r="O10" t="s">
        <v>343</v>
      </c>
      <c r="R10">
        <v>1</v>
      </c>
      <c r="S10">
        <v>100</v>
      </c>
      <c r="U10">
        <f t="shared" si="1"/>
        <v>1</v>
      </c>
      <c r="V10">
        <f t="shared" si="2"/>
        <v>0</v>
      </c>
      <c r="W10">
        <f t="shared" si="3"/>
        <v>0</v>
      </c>
    </row>
    <row r="11" spans="1:23" x14ac:dyDescent="0.35">
      <c r="A11" t="s">
        <v>0</v>
      </c>
      <c r="B11">
        <v>14.082689999999999</v>
      </c>
      <c r="C11">
        <v>52.510840000000002</v>
      </c>
      <c r="D11" s="7" t="s">
        <v>102</v>
      </c>
      <c r="E11">
        <v>49</v>
      </c>
      <c r="F11">
        <v>77</v>
      </c>
      <c r="G11" s="1">
        <v>44403</v>
      </c>
      <c r="H11" s="2">
        <v>0.65138888888888891</v>
      </c>
      <c r="I11" s="9">
        <f t="shared" si="0"/>
        <v>44403.651388888888</v>
      </c>
      <c r="J11" t="s">
        <v>6</v>
      </c>
      <c r="K11" t="s">
        <v>117</v>
      </c>
      <c r="L11" t="s">
        <v>342</v>
      </c>
      <c r="M11">
        <v>3</v>
      </c>
      <c r="O11" t="s">
        <v>345</v>
      </c>
      <c r="P11" t="s">
        <v>348</v>
      </c>
      <c r="R11">
        <v>1</v>
      </c>
      <c r="S11">
        <v>70</v>
      </c>
      <c r="U11">
        <f t="shared" si="1"/>
        <v>1</v>
      </c>
      <c r="V11">
        <f t="shared" si="2"/>
        <v>0</v>
      </c>
      <c r="W11">
        <f t="shared" si="3"/>
        <v>0</v>
      </c>
    </row>
    <row r="12" spans="1:23" x14ac:dyDescent="0.35">
      <c r="A12" t="s">
        <v>0</v>
      </c>
      <c r="B12">
        <v>14.082380000000001</v>
      </c>
      <c r="C12">
        <v>52.510089999999998</v>
      </c>
      <c r="D12" t="s">
        <v>1</v>
      </c>
      <c r="E12">
        <v>52</v>
      </c>
      <c r="F12">
        <v>64</v>
      </c>
      <c r="G12" s="1">
        <v>44394</v>
      </c>
      <c r="H12" s="2">
        <v>0.53055555555555556</v>
      </c>
      <c r="I12" s="9">
        <f t="shared" si="0"/>
        <v>44394.530555555553</v>
      </c>
      <c r="J12" t="s">
        <v>6</v>
      </c>
      <c r="K12" t="s">
        <v>9</v>
      </c>
      <c r="L12" t="s">
        <v>341</v>
      </c>
      <c r="M12">
        <v>1</v>
      </c>
      <c r="O12" t="s">
        <v>343</v>
      </c>
      <c r="Q12">
        <v>25</v>
      </c>
      <c r="R12">
        <v>1</v>
      </c>
      <c r="S12" s="4">
        <v>90</v>
      </c>
      <c r="U12">
        <f t="shared" si="1"/>
        <v>1</v>
      </c>
      <c r="V12">
        <f t="shared" si="2"/>
        <v>0</v>
      </c>
      <c r="W12">
        <f t="shared" si="3"/>
        <v>0</v>
      </c>
    </row>
    <row r="13" spans="1:23" x14ac:dyDescent="0.35">
      <c r="A13" t="s">
        <v>0</v>
      </c>
      <c r="B13">
        <v>14.08215</v>
      </c>
      <c r="C13">
        <v>52.510240000000003</v>
      </c>
      <c r="D13" t="s">
        <v>1</v>
      </c>
      <c r="E13">
        <v>26</v>
      </c>
      <c r="F13">
        <v>69</v>
      </c>
      <c r="G13" s="1">
        <v>44394</v>
      </c>
      <c r="H13" s="2">
        <v>0.53472222222222221</v>
      </c>
      <c r="I13" s="9">
        <f t="shared" si="0"/>
        <v>44394.534722222219</v>
      </c>
      <c r="J13" t="s">
        <v>2</v>
      </c>
      <c r="K13" t="s">
        <v>10</v>
      </c>
      <c r="L13" t="s">
        <v>341</v>
      </c>
      <c r="M13">
        <v>1</v>
      </c>
      <c r="O13" t="s">
        <v>343</v>
      </c>
      <c r="Q13">
        <v>25</v>
      </c>
      <c r="R13">
        <v>1</v>
      </c>
      <c r="S13" s="4">
        <v>90</v>
      </c>
      <c r="U13">
        <f t="shared" si="1"/>
        <v>1</v>
      </c>
      <c r="V13">
        <f t="shared" si="2"/>
        <v>0</v>
      </c>
      <c r="W13">
        <f t="shared" si="3"/>
        <v>1</v>
      </c>
    </row>
    <row r="14" spans="1:23" x14ac:dyDescent="0.35">
      <c r="A14" t="s">
        <v>0</v>
      </c>
      <c r="B14">
        <v>14.081490000000001</v>
      </c>
      <c r="C14">
        <v>52.510170000000002</v>
      </c>
      <c r="D14" t="s">
        <v>1</v>
      </c>
      <c r="E14">
        <v>84</v>
      </c>
      <c r="F14">
        <v>63</v>
      </c>
      <c r="G14" s="1">
        <v>44394</v>
      </c>
      <c r="H14" s="2">
        <v>0.53888888888888886</v>
      </c>
      <c r="I14" s="9">
        <f t="shared" si="0"/>
        <v>44394.538888888892</v>
      </c>
      <c r="J14" t="s">
        <v>2</v>
      </c>
      <c r="K14" t="s">
        <v>11</v>
      </c>
      <c r="L14" t="s">
        <v>341</v>
      </c>
      <c r="M14">
        <v>1</v>
      </c>
      <c r="O14" t="s">
        <v>343</v>
      </c>
      <c r="Q14">
        <v>25</v>
      </c>
      <c r="R14">
        <v>2</v>
      </c>
      <c r="S14" s="4">
        <v>90</v>
      </c>
      <c r="U14">
        <f t="shared" si="1"/>
        <v>1</v>
      </c>
      <c r="V14">
        <f t="shared" si="2"/>
        <v>0</v>
      </c>
      <c r="W14">
        <f t="shared" si="3"/>
        <v>1</v>
      </c>
    </row>
    <row r="15" spans="1:23" x14ac:dyDescent="0.35">
      <c r="A15" t="s">
        <v>0</v>
      </c>
      <c r="B15">
        <v>14.077769999999999</v>
      </c>
      <c r="C15">
        <v>52.508830000000003</v>
      </c>
      <c r="D15" t="s">
        <v>1</v>
      </c>
      <c r="E15">
        <v>52</v>
      </c>
      <c r="F15">
        <v>66</v>
      </c>
      <c r="G15" s="1">
        <v>44394</v>
      </c>
      <c r="H15" s="2">
        <v>0.60347222222222219</v>
      </c>
      <c r="I15" s="9">
        <f t="shared" si="0"/>
        <v>44394.603472222225</v>
      </c>
      <c r="J15" t="s">
        <v>2</v>
      </c>
      <c r="K15" t="s">
        <v>15</v>
      </c>
      <c r="L15" t="s">
        <v>341</v>
      </c>
      <c r="M15">
        <v>2</v>
      </c>
      <c r="O15" t="s">
        <v>343</v>
      </c>
      <c r="Q15">
        <v>25</v>
      </c>
      <c r="R15">
        <v>2</v>
      </c>
      <c r="S15">
        <v>40</v>
      </c>
      <c r="U15">
        <f t="shared" si="1"/>
        <v>1</v>
      </c>
      <c r="V15">
        <f t="shared" si="2"/>
        <v>0</v>
      </c>
      <c r="W15">
        <f t="shared" si="3"/>
        <v>2</v>
      </c>
    </row>
    <row r="16" spans="1:23" x14ac:dyDescent="0.35">
      <c r="A16" t="s">
        <v>0</v>
      </c>
      <c r="B16" s="11">
        <v>1407707</v>
      </c>
      <c r="C16" s="11">
        <v>5250877</v>
      </c>
      <c r="D16" s="7" t="s">
        <v>46</v>
      </c>
      <c r="E16">
        <v>34</v>
      </c>
      <c r="F16">
        <v>62</v>
      </c>
      <c r="G16" s="1">
        <v>44396</v>
      </c>
      <c r="H16" s="2">
        <v>0.43333333333333335</v>
      </c>
      <c r="I16" s="9">
        <f t="shared" si="0"/>
        <v>44396.433333333334</v>
      </c>
      <c r="J16" t="s">
        <v>2</v>
      </c>
      <c r="K16" t="s">
        <v>15</v>
      </c>
      <c r="L16" t="s">
        <v>342</v>
      </c>
      <c r="M16">
        <v>2</v>
      </c>
      <c r="O16" t="s">
        <v>343</v>
      </c>
      <c r="P16" t="s">
        <v>42</v>
      </c>
      <c r="Q16">
        <v>20</v>
      </c>
      <c r="R16">
        <v>1</v>
      </c>
      <c r="S16">
        <v>20</v>
      </c>
      <c r="U16">
        <f t="shared" si="1"/>
        <v>1</v>
      </c>
      <c r="V16">
        <f t="shared" si="2"/>
        <v>0</v>
      </c>
      <c r="W16">
        <f t="shared" si="3"/>
        <v>2</v>
      </c>
    </row>
    <row r="17" spans="1:23" x14ac:dyDescent="0.35">
      <c r="A17" t="s">
        <v>0</v>
      </c>
      <c r="B17">
        <v>14.082560000000001</v>
      </c>
      <c r="C17">
        <v>52.510429999999999</v>
      </c>
      <c r="D17" t="s">
        <v>1</v>
      </c>
      <c r="E17">
        <v>68</v>
      </c>
      <c r="F17">
        <v>62</v>
      </c>
      <c r="G17" s="1">
        <v>44394</v>
      </c>
      <c r="H17" s="2">
        <v>0.51736111111111105</v>
      </c>
      <c r="I17" s="9">
        <f t="shared" si="0"/>
        <v>44394.517361111109</v>
      </c>
      <c r="J17" t="s">
        <v>2</v>
      </c>
      <c r="K17" t="s">
        <v>13</v>
      </c>
      <c r="L17" t="s">
        <v>341</v>
      </c>
      <c r="M17">
        <v>1</v>
      </c>
      <c r="O17" t="s">
        <v>358</v>
      </c>
      <c r="Q17">
        <v>25</v>
      </c>
      <c r="R17">
        <v>1</v>
      </c>
      <c r="S17">
        <v>80</v>
      </c>
      <c r="U17">
        <f t="shared" si="1"/>
        <v>1</v>
      </c>
      <c r="V17">
        <f t="shared" si="2"/>
        <v>0</v>
      </c>
      <c r="W17">
        <f t="shared" si="3"/>
        <v>1</v>
      </c>
    </row>
    <row r="18" spans="1:23" x14ac:dyDescent="0.35">
      <c r="A18" t="s">
        <v>0</v>
      </c>
      <c r="B18">
        <v>14.082229999999999</v>
      </c>
      <c r="C18">
        <v>52.510399999999997</v>
      </c>
      <c r="D18" t="s">
        <v>1</v>
      </c>
      <c r="E18">
        <v>68</v>
      </c>
      <c r="F18">
        <v>63</v>
      </c>
      <c r="G18" s="1">
        <v>44394</v>
      </c>
      <c r="H18" s="2">
        <v>0.52430555555555558</v>
      </c>
      <c r="I18" s="9">
        <f t="shared" si="0"/>
        <v>44394.524305555555</v>
      </c>
      <c r="J18" t="s">
        <v>2</v>
      </c>
      <c r="K18" t="s">
        <v>12</v>
      </c>
      <c r="L18" t="s">
        <v>341</v>
      </c>
      <c r="M18">
        <v>1</v>
      </c>
      <c r="O18" t="s">
        <v>345</v>
      </c>
      <c r="P18" t="s">
        <v>349</v>
      </c>
      <c r="Q18">
        <v>25</v>
      </c>
      <c r="R18">
        <v>1</v>
      </c>
      <c r="S18" s="4">
        <v>90</v>
      </c>
      <c r="U18">
        <f t="shared" si="1"/>
        <v>1</v>
      </c>
      <c r="V18">
        <f t="shared" si="2"/>
        <v>0</v>
      </c>
      <c r="W18">
        <f t="shared" si="3"/>
        <v>1</v>
      </c>
    </row>
    <row r="19" spans="1:23" x14ac:dyDescent="0.35">
      <c r="A19" t="s">
        <v>0</v>
      </c>
      <c r="B19" s="11">
        <v>1408224</v>
      </c>
      <c r="C19" s="11">
        <v>5251044</v>
      </c>
      <c r="D19" s="7" t="s">
        <v>46</v>
      </c>
      <c r="E19">
        <v>30</v>
      </c>
      <c r="F19">
        <v>47</v>
      </c>
      <c r="G19" s="1">
        <v>44395</v>
      </c>
      <c r="H19" s="2">
        <v>0.4826388888888889</v>
      </c>
      <c r="I19" s="9">
        <f t="shared" si="0"/>
        <v>44395.482638888891</v>
      </c>
      <c r="J19" t="s">
        <v>2</v>
      </c>
      <c r="K19" t="s">
        <v>40</v>
      </c>
      <c r="L19" t="s">
        <v>341</v>
      </c>
      <c r="M19">
        <v>1</v>
      </c>
      <c r="O19" t="s">
        <v>343</v>
      </c>
      <c r="P19" t="s">
        <v>42</v>
      </c>
      <c r="Q19">
        <v>26</v>
      </c>
      <c r="R19">
        <v>2</v>
      </c>
      <c r="S19">
        <v>20</v>
      </c>
      <c r="U19">
        <f t="shared" si="1"/>
        <v>1</v>
      </c>
      <c r="V19">
        <f t="shared" si="2"/>
        <v>0</v>
      </c>
      <c r="W19">
        <f t="shared" si="3"/>
        <v>1</v>
      </c>
    </row>
    <row r="20" spans="1:23" x14ac:dyDescent="0.35">
      <c r="A20" t="s">
        <v>0</v>
      </c>
      <c r="B20" s="11">
        <v>1408233</v>
      </c>
      <c r="C20" s="11">
        <v>5251031</v>
      </c>
      <c r="D20" s="7" t="s">
        <v>46</v>
      </c>
      <c r="E20">
        <v>30</v>
      </c>
      <c r="F20">
        <v>58</v>
      </c>
      <c r="G20" s="1">
        <v>44395</v>
      </c>
      <c r="H20" s="2">
        <v>0.48958333333333331</v>
      </c>
      <c r="I20" s="9">
        <f t="shared" si="0"/>
        <v>44395.489583333336</v>
      </c>
      <c r="J20" t="s">
        <v>2</v>
      </c>
      <c r="K20" t="s">
        <v>3</v>
      </c>
      <c r="L20" t="s">
        <v>341</v>
      </c>
      <c r="M20">
        <v>1</v>
      </c>
      <c r="O20" t="s">
        <v>343</v>
      </c>
      <c r="P20" t="s">
        <v>42</v>
      </c>
      <c r="Q20">
        <v>25</v>
      </c>
      <c r="R20">
        <v>1</v>
      </c>
      <c r="S20">
        <v>10</v>
      </c>
      <c r="U20">
        <f t="shared" si="1"/>
        <v>1</v>
      </c>
      <c r="V20">
        <f t="shared" si="2"/>
        <v>0</v>
      </c>
      <c r="W20">
        <f t="shared" si="3"/>
        <v>5</v>
      </c>
    </row>
    <row r="21" spans="1:23" x14ac:dyDescent="0.35">
      <c r="A21" t="s">
        <v>0</v>
      </c>
      <c r="B21">
        <v>14.082229999999999</v>
      </c>
      <c r="C21">
        <v>52.51003</v>
      </c>
      <c r="D21" s="7" t="s">
        <v>84</v>
      </c>
      <c r="E21">
        <v>23</v>
      </c>
      <c r="F21">
        <v>61</v>
      </c>
      <c r="G21" s="1">
        <v>44397</v>
      </c>
      <c r="H21" s="2">
        <v>0.59930555555555554</v>
      </c>
      <c r="I21" s="9">
        <f t="shared" si="0"/>
        <v>44397.599305555559</v>
      </c>
      <c r="J21" t="s">
        <v>2</v>
      </c>
      <c r="K21" t="s">
        <v>3</v>
      </c>
      <c r="L21" t="s">
        <v>342</v>
      </c>
      <c r="M21">
        <v>1</v>
      </c>
      <c r="O21" t="s">
        <v>343</v>
      </c>
      <c r="R21">
        <v>1</v>
      </c>
      <c r="S21">
        <v>85</v>
      </c>
      <c r="U21">
        <f t="shared" si="1"/>
        <v>1</v>
      </c>
      <c r="V21">
        <f t="shared" si="2"/>
        <v>0</v>
      </c>
      <c r="W21">
        <f t="shared" si="3"/>
        <v>5</v>
      </c>
    </row>
    <row r="22" spans="1:23" x14ac:dyDescent="0.35">
      <c r="A22" t="s">
        <v>0</v>
      </c>
      <c r="B22">
        <v>14.08215</v>
      </c>
      <c r="C22">
        <v>52.510219999999997</v>
      </c>
      <c r="D22" t="s">
        <v>1</v>
      </c>
      <c r="E22">
        <v>24</v>
      </c>
      <c r="F22">
        <v>62</v>
      </c>
      <c r="G22" s="1">
        <v>44401</v>
      </c>
      <c r="H22" s="2">
        <v>0.49305555555555558</v>
      </c>
      <c r="I22" s="9">
        <f t="shared" si="0"/>
        <v>44401.493055555555</v>
      </c>
      <c r="J22" t="s">
        <v>2</v>
      </c>
      <c r="K22" t="s">
        <v>3</v>
      </c>
      <c r="L22" t="s">
        <v>342</v>
      </c>
      <c r="M22">
        <v>1</v>
      </c>
      <c r="O22" t="s">
        <v>343</v>
      </c>
      <c r="Q22">
        <v>26</v>
      </c>
      <c r="R22">
        <v>2</v>
      </c>
      <c r="S22">
        <v>0</v>
      </c>
      <c r="U22">
        <f t="shared" si="1"/>
        <v>1</v>
      </c>
      <c r="V22">
        <f t="shared" si="2"/>
        <v>0</v>
      </c>
      <c r="W22">
        <f t="shared" si="3"/>
        <v>5</v>
      </c>
    </row>
    <row r="23" spans="1:23" x14ac:dyDescent="0.35">
      <c r="A23" t="s">
        <v>0</v>
      </c>
      <c r="B23">
        <v>14.084580000000001</v>
      </c>
      <c r="C23">
        <v>52.51146</v>
      </c>
      <c r="D23" s="7" t="s">
        <v>84</v>
      </c>
      <c r="E23">
        <v>34</v>
      </c>
      <c r="F23">
        <v>74</v>
      </c>
      <c r="G23" s="1">
        <v>44404</v>
      </c>
      <c r="H23" s="2">
        <v>0.44722222222222219</v>
      </c>
      <c r="I23" s="9">
        <f t="shared" si="0"/>
        <v>44404.447222222225</v>
      </c>
      <c r="J23" t="s">
        <v>2</v>
      </c>
      <c r="K23" t="s">
        <v>3</v>
      </c>
      <c r="L23" t="s">
        <v>342</v>
      </c>
      <c r="M23">
        <v>1.5</v>
      </c>
      <c r="O23" t="s">
        <v>343</v>
      </c>
      <c r="R23">
        <v>2</v>
      </c>
      <c r="S23">
        <v>1</v>
      </c>
      <c r="T23" t="s">
        <v>92</v>
      </c>
      <c r="U23">
        <f t="shared" si="1"/>
        <v>1</v>
      </c>
      <c r="V23">
        <f t="shared" si="2"/>
        <v>0</v>
      </c>
      <c r="W23">
        <f t="shared" si="3"/>
        <v>5</v>
      </c>
    </row>
    <row r="24" spans="1:23" x14ac:dyDescent="0.35">
      <c r="A24" t="s">
        <v>0</v>
      </c>
      <c r="B24" s="11">
        <v>1408238</v>
      </c>
      <c r="C24" s="11">
        <v>5251025</v>
      </c>
      <c r="D24" s="7" t="s">
        <v>46</v>
      </c>
      <c r="E24">
        <v>28</v>
      </c>
      <c r="F24">
        <v>84</v>
      </c>
      <c r="G24" s="1">
        <v>44405</v>
      </c>
      <c r="H24" s="2">
        <v>0.68333333333333324</v>
      </c>
      <c r="I24" s="9">
        <f t="shared" si="0"/>
        <v>44405.683333333334</v>
      </c>
      <c r="J24" t="s">
        <v>2</v>
      </c>
      <c r="K24" t="s">
        <v>3</v>
      </c>
      <c r="L24" t="s">
        <v>342</v>
      </c>
      <c r="M24">
        <v>2</v>
      </c>
      <c r="O24" t="s">
        <v>343</v>
      </c>
      <c r="P24" t="s">
        <v>42</v>
      </c>
      <c r="Q24">
        <v>25</v>
      </c>
      <c r="R24">
        <v>0</v>
      </c>
      <c r="S24">
        <v>100</v>
      </c>
      <c r="U24">
        <f t="shared" si="1"/>
        <v>1</v>
      </c>
      <c r="V24">
        <f t="shared" si="2"/>
        <v>0</v>
      </c>
      <c r="W24">
        <f t="shared" si="3"/>
        <v>5</v>
      </c>
    </row>
    <row r="25" spans="1:23" x14ac:dyDescent="0.35">
      <c r="A25" t="s">
        <v>0</v>
      </c>
      <c r="B25" s="11">
        <v>1407995</v>
      </c>
      <c r="C25" s="11">
        <v>5251001</v>
      </c>
      <c r="D25" s="7" t="s">
        <v>46</v>
      </c>
      <c r="E25">
        <v>32</v>
      </c>
      <c r="F25">
        <v>68</v>
      </c>
      <c r="G25" s="1">
        <v>44395</v>
      </c>
      <c r="H25" s="2">
        <v>0.53333333333333333</v>
      </c>
      <c r="I25" s="9">
        <f t="shared" si="0"/>
        <v>44395.533333333333</v>
      </c>
      <c r="J25" t="s">
        <v>2</v>
      </c>
      <c r="K25" t="s">
        <v>41</v>
      </c>
      <c r="L25" t="s">
        <v>341</v>
      </c>
      <c r="M25">
        <v>1</v>
      </c>
      <c r="O25" t="s">
        <v>343</v>
      </c>
      <c r="P25" t="s">
        <v>42</v>
      </c>
      <c r="Q25">
        <v>26</v>
      </c>
      <c r="R25">
        <v>1</v>
      </c>
      <c r="S25">
        <v>40</v>
      </c>
      <c r="U25">
        <f t="shared" si="1"/>
        <v>1</v>
      </c>
      <c r="V25">
        <f t="shared" si="2"/>
        <v>0</v>
      </c>
      <c r="W25">
        <f t="shared" si="3"/>
        <v>3</v>
      </c>
    </row>
    <row r="26" spans="1:23" x14ac:dyDescent="0.35">
      <c r="A26" t="s">
        <v>0</v>
      </c>
      <c r="B26">
        <v>14.08023</v>
      </c>
      <c r="C26">
        <v>52.50967</v>
      </c>
      <c r="D26" s="7" t="s">
        <v>84</v>
      </c>
      <c r="E26">
        <v>28</v>
      </c>
      <c r="F26">
        <v>68</v>
      </c>
      <c r="G26" s="1">
        <v>44399</v>
      </c>
      <c r="H26" s="2">
        <v>0.59375</v>
      </c>
      <c r="I26" s="9">
        <f t="shared" si="0"/>
        <v>44399.59375</v>
      </c>
      <c r="J26" t="s">
        <v>2</v>
      </c>
      <c r="K26" t="s">
        <v>41</v>
      </c>
      <c r="L26" t="s">
        <v>342</v>
      </c>
      <c r="M26">
        <v>1.5</v>
      </c>
      <c r="O26" t="s">
        <v>343</v>
      </c>
      <c r="R26">
        <v>0</v>
      </c>
      <c r="S26">
        <v>100</v>
      </c>
      <c r="U26">
        <f t="shared" si="1"/>
        <v>1</v>
      </c>
      <c r="V26">
        <f t="shared" si="2"/>
        <v>0</v>
      </c>
      <c r="W26">
        <f t="shared" si="3"/>
        <v>3</v>
      </c>
    </row>
    <row r="27" spans="1:23" x14ac:dyDescent="0.35">
      <c r="A27" t="s">
        <v>0</v>
      </c>
      <c r="B27" s="11">
        <v>1408049</v>
      </c>
      <c r="C27" s="11">
        <v>5250983</v>
      </c>
      <c r="D27" s="7" t="s">
        <v>46</v>
      </c>
      <c r="E27">
        <v>35</v>
      </c>
      <c r="F27">
        <v>87</v>
      </c>
      <c r="G27" s="1">
        <v>44400</v>
      </c>
      <c r="H27" s="2">
        <v>0.51041666666666663</v>
      </c>
      <c r="I27" s="9">
        <f t="shared" si="0"/>
        <v>44400.510416666664</v>
      </c>
      <c r="J27" t="s">
        <v>2</v>
      </c>
      <c r="K27" t="s">
        <v>41</v>
      </c>
      <c r="L27" t="s">
        <v>342</v>
      </c>
      <c r="M27">
        <v>1.5</v>
      </c>
      <c r="O27" t="s">
        <v>343</v>
      </c>
      <c r="P27" t="s">
        <v>42</v>
      </c>
      <c r="Q27">
        <v>24</v>
      </c>
      <c r="R27">
        <v>1</v>
      </c>
      <c r="S27">
        <v>30</v>
      </c>
      <c r="T27" t="s">
        <v>35</v>
      </c>
      <c r="U27">
        <f t="shared" si="1"/>
        <v>1</v>
      </c>
      <c r="V27">
        <f t="shared" si="2"/>
        <v>0</v>
      </c>
      <c r="W27">
        <f t="shared" si="3"/>
        <v>3</v>
      </c>
    </row>
    <row r="28" spans="1:23" x14ac:dyDescent="0.35">
      <c r="A28" t="s">
        <v>0</v>
      </c>
      <c r="B28" s="11">
        <v>1408030</v>
      </c>
      <c r="C28" s="11">
        <v>5250914</v>
      </c>
      <c r="D28" s="7" t="s">
        <v>46</v>
      </c>
      <c r="E28">
        <v>38</v>
      </c>
      <c r="F28">
        <v>84</v>
      </c>
      <c r="G28" s="1">
        <v>44395</v>
      </c>
      <c r="H28" s="2">
        <v>0.55833333333333335</v>
      </c>
      <c r="I28" s="9">
        <f t="shared" si="0"/>
        <v>44395.558333333334</v>
      </c>
      <c r="J28" t="s">
        <v>2</v>
      </c>
      <c r="K28" t="s">
        <v>43</v>
      </c>
      <c r="L28" t="s">
        <v>341</v>
      </c>
      <c r="M28">
        <v>1</v>
      </c>
      <c r="O28" t="s">
        <v>343</v>
      </c>
      <c r="P28" t="s">
        <v>42</v>
      </c>
      <c r="Q28">
        <v>27</v>
      </c>
      <c r="R28">
        <v>0</v>
      </c>
      <c r="S28">
        <v>20</v>
      </c>
      <c r="U28">
        <f t="shared" si="1"/>
        <v>1</v>
      </c>
      <c r="V28">
        <f t="shared" si="2"/>
        <v>0</v>
      </c>
      <c r="W28">
        <f t="shared" si="3"/>
        <v>2</v>
      </c>
    </row>
    <row r="29" spans="1:23" x14ac:dyDescent="0.35">
      <c r="A29" t="s">
        <v>0</v>
      </c>
      <c r="B29">
        <v>14.08245</v>
      </c>
      <c r="C29">
        <v>52.510089999999998</v>
      </c>
      <c r="D29" s="7" t="s">
        <v>84</v>
      </c>
      <c r="E29">
        <v>23</v>
      </c>
      <c r="F29">
        <v>87</v>
      </c>
      <c r="G29" s="1">
        <v>44397</v>
      </c>
      <c r="H29" s="2">
        <v>0.59791666666666665</v>
      </c>
      <c r="I29" s="9">
        <f t="shared" si="0"/>
        <v>44397.597916666666</v>
      </c>
      <c r="J29" t="s">
        <v>2</v>
      </c>
      <c r="K29" t="s">
        <v>43</v>
      </c>
      <c r="L29" t="s">
        <v>342</v>
      </c>
      <c r="M29">
        <v>1.5</v>
      </c>
      <c r="O29" t="s">
        <v>343</v>
      </c>
      <c r="R29">
        <v>1</v>
      </c>
      <c r="S29">
        <v>80</v>
      </c>
      <c r="U29">
        <f t="shared" si="1"/>
        <v>1</v>
      </c>
      <c r="V29">
        <f t="shared" si="2"/>
        <v>0</v>
      </c>
      <c r="W29">
        <f t="shared" si="3"/>
        <v>2</v>
      </c>
    </row>
    <row r="30" spans="1:23" x14ac:dyDescent="0.35">
      <c r="A30" t="s">
        <v>0</v>
      </c>
      <c r="B30" s="11">
        <v>1408304</v>
      </c>
      <c r="C30" s="11">
        <v>5251057</v>
      </c>
      <c r="D30" s="7" t="s">
        <v>46</v>
      </c>
      <c r="E30">
        <v>36</v>
      </c>
      <c r="F30">
        <v>75</v>
      </c>
      <c r="G30" s="1">
        <v>44395</v>
      </c>
      <c r="H30" s="2">
        <v>0.45833333333333331</v>
      </c>
      <c r="I30" s="9">
        <f t="shared" si="0"/>
        <v>44395.458333333336</v>
      </c>
      <c r="J30" t="s">
        <v>2</v>
      </c>
      <c r="K30" t="s">
        <v>34</v>
      </c>
      <c r="L30" t="s">
        <v>341</v>
      </c>
      <c r="M30">
        <v>1</v>
      </c>
      <c r="O30" t="s">
        <v>343</v>
      </c>
      <c r="Q30">
        <v>25</v>
      </c>
      <c r="R30">
        <v>2</v>
      </c>
      <c r="S30">
        <v>15</v>
      </c>
      <c r="U30">
        <f t="shared" si="1"/>
        <v>1</v>
      </c>
      <c r="V30">
        <f t="shared" si="2"/>
        <v>0</v>
      </c>
      <c r="W30">
        <f t="shared" si="3"/>
        <v>2</v>
      </c>
    </row>
    <row r="31" spans="1:23" x14ac:dyDescent="0.35">
      <c r="A31" t="s">
        <v>0</v>
      </c>
      <c r="B31">
        <v>14.08243</v>
      </c>
      <c r="C31">
        <v>52.510370000000002</v>
      </c>
      <c r="D31" s="7" t="s">
        <v>84</v>
      </c>
      <c r="E31">
        <v>22</v>
      </c>
      <c r="F31">
        <v>59</v>
      </c>
      <c r="G31" s="1">
        <v>44399</v>
      </c>
      <c r="H31" s="2">
        <v>0.62708333333333333</v>
      </c>
      <c r="I31" s="9">
        <f t="shared" si="0"/>
        <v>44399.627083333333</v>
      </c>
      <c r="J31" t="s">
        <v>2</v>
      </c>
      <c r="K31" t="s">
        <v>34</v>
      </c>
      <c r="L31" t="s">
        <v>342</v>
      </c>
      <c r="M31">
        <v>1.5</v>
      </c>
      <c r="O31" t="s">
        <v>343</v>
      </c>
      <c r="R31">
        <v>2</v>
      </c>
      <c r="S31">
        <v>100</v>
      </c>
      <c r="T31" t="s">
        <v>92</v>
      </c>
      <c r="U31">
        <f t="shared" si="1"/>
        <v>1</v>
      </c>
      <c r="V31">
        <f t="shared" si="2"/>
        <v>0</v>
      </c>
      <c r="W31">
        <f t="shared" si="3"/>
        <v>2</v>
      </c>
    </row>
    <row r="32" spans="1:23" x14ac:dyDescent="0.35">
      <c r="A32" t="s">
        <v>0</v>
      </c>
      <c r="B32" s="11">
        <v>1407777</v>
      </c>
      <c r="C32" s="11">
        <v>5250884</v>
      </c>
      <c r="D32" s="7" t="s">
        <v>46</v>
      </c>
      <c r="E32">
        <v>30</v>
      </c>
      <c r="F32">
        <v>57</v>
      </c>
      <c r="G32" s="1">
        <v>44395</v>
      </c>
      <c r="H32" s="2">
        <v>0.59513888888888888</v>
      </c>
      <c r="I32" s="9">
        <f t="shared" si="0"/>
        <v>44395.595138888886</v>
      </c>
      <c r="J32" t="s">
        <v>2</v>
      </c>
      <c r="K32" t="s">
        <v>22</v>
      </c>
      <c r="L32" t="s">
        <v>341</v>
      </c>
      <c r="M32">
        <v>1</v>
      </c>
      <c r="O32" t="s">
        <v>343</v>
      </c>
      <c r="P32" t="s">
        <v>42</v>
      </c>
      <c r="Q32">
        <v>30</v>
      </c>
      <c r="R32">
        <v>1</v>
      </c>
      <c r="S32">
        <v>15</v>
      </c>
      <c r="U32">
        <f t="shared" si="1"/>
        <v>1</v>
      </c>
      <c r="V32">
        <f t="shared" si="2"/>
        <v>0</v>
      </c>
      <c r="W32">
        <f t="shared" si="3"/>
        <v>2</v>
      </c>
    </row>
    <row r="33" spans="1:23" x14ac:dyDescent="0.35">
      <c r="A33" t="s">
        <v>0</v>
      </c>
      <c r="B33" s="11">
        <v>1407935</v>
      </c>
      <c r="C33" s="11">
        <v>5250847</v>
      </c>
      <c r="D33" s="7" t="s">
        <v>17</v>
      </c>
      <c r="E33">
        <v>29</v>
      </c>
      <c r="F33">
        <v>50</v>
      </c>
      <c r="G33" s="1">
        <v>44399</v>
      </c>
      <c r="H33" s="2">
        <v>0.56736111111111109</v>
      </c>
      <c r="I33" s="9">
        <f t="shared" si="0"/>
        <v>44399.567361111112</v>
      </c>
      <c r="J33" t="s">
        <v>2</v>
      </c>
      <c r="K33" t="s">
        <v>22</v>
      </c>
      <c r="L33" t="s">
        <v>342</v>
      </c>
      <c r="M33">
        <v>1</v>
      </c>
      <c r="O33" t="s">
        <v>343</v>
      </c>
      <c r="Q33">
        <v>0</v>
      </c>
      <c r="U33">
        <f t="shared" si="1"/>
        <v>1</v>
      </c>
      <c r="V33">
        <f t="shared" si="2"/>
        <v>0</v>
      </c>
      <c r="W33">
        <f t="shared" si="3"/>
        <v>2</v>
      </c>
    </row>
    <row r="34" spans="1:23" x14ac:dyDescent="0.35">
      <c r="A34" t="s">
        <v>0</v>
      </c>
      <c r="B34" s="11">
        <v>1407684</v>
      </c>
      <c r="C34" s="11">
        <v>5250869</v>
      </c>
      <c r="D34" s="7" t="s">
        <v>46</v>
      </c>
      <c r="E34">
        <v>34</v>
      </c>
      <c r="F34">
        <v>56</v>
      </c>
      <c r="G34" s="1">
        <v>44395</v>
      </c>
      <c r="H34" s="2">
        <v>0.60972222222222217</v>
      </c>
      <c r="I34" s="9">
        <f t="shared" si="0"/>
        <v>44395.609722222223</v>
      </c>
      <c r="J34" t="s">
        <v>2</v>
      </c>
      <c r="K34" t="s">
        <v>44</v>
      </c>
      <c r="L34" t="s">
        <v>341</v>
      </c>
      <c r="M34">
        <v>1</v>
      </c>
      <c r="O34" t="s">
        <v>343</v>
      </c>
      <c r="P34" t="s">
        <v>42</v>
      </c>
      <c r="Q34">
        <v>30</v>
      </c>
      <c r="R34">
        <v>0</v>
      </c>
      <c r="S34">
        <v>10</v>
      </c>
      <c r="U34">
        <f t="shared" si="1"/>
        <v>1</v>
      </c>
      <c r="V34">
        <f t="shared" si="2"/>
        <v>0</v>
      </c>
      <c r="W34">
        <f t="shared" si="3"/>
        <v>1</v>
      </c>
    </row>
    <row r="35" spans="1:23" x14ac:dyDescent="0.35">
      <c r="A35" t="s">
        <v>0</v>
      </c>
      <c r="B35" s="11">
        <v>1408270</v>
      </c>
      <c r="C35" s="11">
        <v>5251023</v>
      </c>
      <c r="D35" s="7" t="s">
        <v>46</v>
      </c>
      <c r="E35">
        <v>31</v>
      </c>
      <c r="F35">
        <v>79</v>
      </c>
      <c r="G35" s="1">
        <v>44395</v>
      </c>
      <c r="H35" s="2">
        <v>0.47222222222222227</v>
      </c>
      <c r="I35" s="9">
        <f t="shared" si="0"/>
        <v>44395.472222222219</v>
      </c>
      <c r="J35" t="s">
        <v>2</v>
      </c>
      <c r="K35" t="s">
        <v>36</v>
      </c>
      <c r="L35" t="s">
        <v>341</v>
      </c>
      <c r="M35">
        <v>1</v>
      </c>
      <c r="O35" t="s">
        <v>345</v>
      </c>
      <c r="P35" t="s">
        <v>347</v>
      </c>
      <c r="Q35">
        <v>25</v>
      </c>
      <c r="R35">
        <v>2</v>
      </c>
      <c r="S35">
        <v>15</v>
      </c>
      <c r="U35">
        <f t="shared" si="1"/>
        <v>1</v>
      </c>
      <c r="V35">
        <f t="shared" si="2"/>
        <v>0</v>
      </c>
      <c r="W35">
        <f t="shared" si="3"/>
        <v>3</v>
      </c>
    </row>
    <row r="36" spans="1:23" x14ac:dyDescent="0.35">
      <c r="A36" t="s">
        <v>0</v>
      </c>
      <c r="B36">
        <v>14.08263</v>
      </c>
      <c r="C36">
        <v>52.510170000000002</v>
      </c>
      <c r="D36" s="7" t="s">
        <v>84</v>
      </c>
      <c r="E36">
        <v>24</v>
      </c>
      <c r="F36">
        <v>63</v>
      </c>
      <c r="G36" s="1">
        <v>44397</v>
      </c>
      <c r="H36" s="2">
        <v>0.59027777777777779</v>
      </c>
      <c r="I36" s="9">
        <f t="shared" si="0"/>
        <v>44397.590277777781</v>
      </c>
      <c r="J36" t="s">
        <v>2</v>
      </c>
      <c r="K36" t="s">
        <v>36</v>
      </c>
      <c r="L36" t="s">
        <v>342</v>
      </c>
      <c r="M36">
        <v>1.5</v>
      </c>
      <c r="O36" t="s">
        <v>357</v>
      </c>
      <c r="P36" t="s">
        <v>350</v>
      </c>
      <c r="R36">
        <v>3</v>
      </c>
      <c r="S36">
        <v>90</v>
      </c>
      <c r="U36">
        <f t="shared" si="1"/>
        <v>1</v>
      </c>
      <c r="V36">
        <f t="shared" si="2"/>
        <v>0</v>
      </c>
      <c r="W36">
        <f t="shared" si="3"/>
        <v>3</v>
      </c>
    </row>
    <row r="37" spans="1:23" x14ac:dyDescent="0.35">
      <c r="A37" t="s">
        <v>0</v>
      </c>
      <c r="B37">
        <v>14.0823</v>
      </c>
      <c r="C37">
        <v>52.510359999999999</v>
      </c>
      <c r="D37" s="7" t="s">
        <v>84</v>
      </c>
      <c r="E37">
        <v>23</v>
      </c>
      <c r="F37">
        <v>57</v>
      </c>
      <c r="G37" s="1">
        <v>44399</v>
      </c>
      <c r="H37" s="2">
        <v>0.63263888888888886</v>
      </c>
      <c r="I37" s="9">
        <f t="shared" si="0"/>
        <v>44399.632638888892</v>
      </c>
      <c r="J37" t="s">
        <v>2</v>
      </c>
      <c r="K37" t="s">
        <v>36</v>
      </c>
      <c r="L37" t="s">
        <v>342</v>
      </c>
      <c r="M37">
        <v>1.5</v>
      </c>
      <c r="O37" t="s">
        <v>345</v>
      </c>
      <c r="P37" t="s">
        <v>347</v>
      </c>
      <c r="R37">
        <v>1</v>
      </c>
      <c r="S37">
        <v>100</v>
      </c>
      <c r="U37">
        <f t="shared" si="1"/>
        <v>1</v>
      </c>
      <c r="V37">
        <f t="shared" si="2"/>
        <v>0</v>
      </c>
      <c r="W37">
        <f t="shared" si="3"/>
        <v>3</v>
      </c>
    </row>
    <row r="38" spans="1:23" x14ac:dyDescent="0.35">
      <c r="A38" t="s">
        <v>0</v>
      </c>
      <c r="B38" s="11">
        <v>1408273</v>
      </c>
      <c r="C38" s="11">
        <v>5251023</v>
      </c>
      <c r="D38" s="7" t="s">
        <v>46</v>
      </c>
      <c r="E38">
        <v>34</v>
      </c>
      <c r="F38">
        <v>80</v>
      </c>
      <c r="G38" s="1">
        <v>44395</v>
      </c>
      <c r="H38" s="2">
        <v>0.47361111111111115</v>
      </c>
      <c r="I38" s="9">
        <f t="shared" si="0"/>
        <v>44395.473611111112</v>
      </c>
      <c r="J38" t="s">
        <v>2</v>
      </c>
      <c r="K38" t="s">
        <v>37</v>
      </c>
      <c r="L38" t="s">
        <v>341</v>
      </c>
      <c r="M38">
        <v>1</v>
      </c>
      <c r="O38" t="s">
        <v>345</v>
      </c>
      <c r="P38" t="s">
        <v>348</v>
      </c>
      <c r="Q38">
        <v>25</v>
      </c>
      <c r="R38">
        <v>0</v>
      </c>
      <c r="S38">
        <v>15</v>
      </c>
      <c r="U38">
        <f t="shared" si="1"/>
        <v>1</v>
      </c>
      <c r="V38">
        <f t="shared" si="2"/>
        <v>0</v>
      </c>
      <c r="W38">
        <f t="shared" si="3"/>
        <v>1</v>
      </c>
    </row>
    <row r="39" spans="1:23" x14ac:dyDescent="0.35">
      <c r="A39" t="s">
        <v>0</v>
      </c>
      <c r="B39" s="11">
        <v>1408238</v>
      </c>
      <c r="C39" s="11">
        <v>5251037</v>
      </c>
      <c r="D39" s="7" t="s">
        <v>46</v>
      </c>
      <c r="E39">
        <v>31</v>
      </c>
      <c r="F39">
        <v>76</v>
      </c>
      <c r="G39" s="1">
        <v>44395</v>
      </c>
      <c r="H39" s="2">
        <v>0.47916666666666669</v>
      </c>
      <c r="I39" s="9">
        <f t="shared" si="0"/>
        <v>44395.479166666664</v>
      </c>
      <c r="J39" t="s">
        <v>2</v>
      </c>
      <c r="K39" t="s">
        <v>39</v>
      </c>
      <c r="L39" t="s">
        <v>341</v>
      </c>
      <c r="M39">
        <v>1.5</v>
      </c>
      <c r="O39" t="s">
        <v>343</v>
      </c>
      <c r="P39" t="s">
        <v>42</v>
      </c>
      <c r="Q39">
        <v>26</v>
      </c>
      <c r="R39">
        <v>1</v>
      </c>
      <c r="S39">
        <v>15</v>
      </c>
      <c r="T39" t="s">
        <v>35</v>
      </c>
      <c r="U39">
        <f t="shared" si="1"/>
        <v>1</v>
      </c>
      <c r="V39">
        <f t="shared" si="2"/>
        <v>0</v>
      </c>
      <c r="W39">
        <f t="shared" si="3"/>
        <v>1</v>
      </c>
    </row>
    <row r="40" spans="1:23" x14ac:dyDescent="0.35">
      <c r="A40" t="s">
        <v>0</v>
      </c>
      <c r="B40" s="11">
        <v>1406948</v>
      </c>
      <c r="C40" s="11">
        <v>5250669</v>
      </c>
      <c r="D40" s="7" t="s">
        <v>46</v>
      </c>
      <c r="E40">
        <v>32</v>
      </c>
      <c r="F40">
        <v>57</v>
      </c>
      <c r="G40" s="1">
        <v>44395</v>
      </c>
      <c r="H40" s="2">
        <v>0.73611111111111116</v>
      </c>
      <c r="I40" s="9">
        <f t="shared" si="0"/>
        <v>44395.736111111109</v>
      </c>
      <c r="J40" t="s">
        <v>2</v>
      </c>
      <c r="K40" t="s">
        <v>45</v>
      </c>
      <c r="L40" t="s">
        <v>341</v>
      </c>
      <c r="M40">
        <v>1</v>
      </c>
      <c r="O40" t="s">
        <v>343</v>
      </c>
      <c r="P40" t="s">
        <v>42</v>
      </c>
      <c r="Q40">
        <v>30</v>
      </c>
      <c r="R40">
        <v>1</v>
      </c>
      <c r="S40">
        <v>30</v>
      </c>
      <c r="U40">
        <f t="shared" si="1"/>
        <v>1</v>
      </c>
      <c r="V40">
        <f t="shared" si="2"/>
        <v>0</v>
      </c>
      <c r="W40">
        <f t="shared" si="3"/>
        <v>1</v>
      </c>
    </row>
    <row r="41" spans="1:23" x14ac:dyDescent="0.35">
      <c r="A41" t="s">
        <v>0</v>
      </c>
      <c r="B41" s="11">
        <v>1408218</v>
      </c>
      <c r="C41" s="11">
        <v>5251030</v>
      </c>
      <c r="D41" s="7" t="s">
        <v>46</v>
      </c>
      <c r="E41">
        <v>28</v>
      </c>
      <c r="F41">
        <v>75</v>
      </c>
      <c r="G41" s="1">
        <v>44395</v>
      </c>
      <c r="H41" s="2">
        <v>0.48055555555555557</v>
      </c>
      <c r="I41" s="9">
        <f t="shared" si="0"/>
        <v>44395.480555555558</v>
      </c>
      <c r="J41" t="s">
        <v>2</v>
      </c>
      <c r="K41" t="s">
        <v>14</v>
      </c>
      <c r="L41" t="s">
        <v>341</v>
      </c>
      <c r="M41">
        <v>1</v>
      </c>
      <c r="O41" t="s">
        <v>343</v>
      </c>
      <c r="P41" t="s">
        <v>42</v>
      </c>
      <c r="Q41">
        <v>26</v>
      </c>
      <c r="R41">
        <v>1</v>
      </c>
      <c r="S41">
        <v>20</v>
      </c>
      <c r="U41">
        <f t="shared" si="1"/>
        <v>1</v>
      </c>
      <c r="V41">
        <f t="shared" si="2"/>
        <v>0</v>
      </c>
      <c r="W41">
        <f t="shared" si="3"/>
        <v>3</v>
      </c>
    </row>
    <row r="42" spans="1:23" x14ac:dyDescent="0.35">
      <c r="A42" t="s">
        <v>0</v>
      </c>
      <c r="B42" s="11">
        <v>1408248</v>
      </c>
      <c r="C42" s="11">
        <v>5251051</v>
      </c>
      <c r="D42" s="7" t="s">
        <v>46</v>
      </c>
      <c r="E42">
        <v>38</v>
      </c>
      <c r="F42">
        <v>62</v>
      </c>
      <c r="G42" s="1">
        <v>44400</v>
      </c>
      <c r="H42" s="2">
        <v>0.55625000000000002</v>
      </c>
      <c r="I42" s="9">
        <f t="shared" si="0"/>
        <v>44400.556250000001</v>
      </c>
      <c r="J42" t="s">
        <v>2</v>
      </c>
      <c r="K42" t="s">
        <v>14</v>
      </c>
      <c r="L42" t="s">
        <v>342</v>
      </c>
      <c r="M42">
        <v>1.5</v>
      </c>
      <c r="O42" t="s">
        <v>343</v>
      </c>
      <c r="P42" t="s">
        <v>42</v>
      </c>
      <c r="Q42">
        <v>24</v>
      </c>
      <c r="R42">
        <v>1</v>
      </c>
      <c r="S42">
        <v>50</v>
      </c>
      <c r="T42" t="s">
        <v>35</v>
      </c>
      <c r="U42">
        <f t="shared" si="1"/>
        <v>1</v>
      </c>
      <c r="V42">
        <f t="shared" si="2"/>
        <v>0</v>
      </c>
      <c r="W42">
        <f t="shared" si="3"/>
        <v>3</v>
      </c>
    </row>
    <row r="43" spans="1:23" x14ac:dyDescent="0.35">
      <c r="A43" t="s">
        <v>0</v>
      </c>
      <c r="B43">
        <v>14.083489999999999</v>
      </c>
      <c r="C43">
        <v>52.51097</v>
      </c>
      <c r="D43" t="s">
        <v>1</v>
      </c>
      <c r="E43">
        <v>44</v>
      </c>
      <c r="F43">
        <v>73</v>
      </c>
      <c r="G43" s="1">
        <v>44401</v>
      </c>
      <c r="H43" s="2">
        <v>0.4909722222222222</v>
      </c>
      <c r="I43" s="9">
        <f t="shared" si="0"/>
        <v>44401.490972222222</v>
      </c>
      <c r="J43" t="s">
        <v>2</v>
      </c>
      <c r="K43" t="s">
        <v>14</v>
      </c>
      <c r="L43" t="s">
        <v>342</v>
      </c>
      <c r="M43">
        <v>1.5</v>
      </c>
      <c r="O43" t="s">
        <v>343</v>
      </c>
      <c r="Q43">
        <v>26</v>
      </c>
      <c r="R43">
        <v>2</v>
      </c>
      <c r="S43">
        <v>0</v>
      </c>
      <c r="U43">
        <f t="shared" si="1"/>
        <v>1</v>
      </c>
      <c r="V43">
        <f t="shared" si="2"/>
        <v>0</v>
      </c>
      <c r="W43">
        <f t="shared" si="3"/>
        <v>3</v>
      </c>
    </row>
    <row r="44" spans="1:23" x14ac:dyDescent="0.35">
      <c r="A44" t="s">
        <v>0</v>
      </c>
      <c r="B44">
        <v>14.08053</v>
      </c>
      <c r="C44">
        <v>52.510120000000001</v>
      </c>
      <c r="D44" s="7" t="s">
        <v>84</v>
      </c>
      <c r="E44">
        <v>31</v>
      </c>
      <c r="F44">
        <v>53</v>
      </c>
      <c r="G44" s="1">
        <v>44397</v>
      </c>
      <c r="H44" s="2">
        <v>0.62291666666666667</v>
      </c>
      <c r="I44" s="9">
        <f t="shared" si="0"/>
        <v>44397.622916666667</v>
      </c>
      <c r="J44" t="s">
        <v>2</v>
      </c>
      <c r="K44" t="s">
        <v>131</v>
      </c>
      <c r="L44" t="s">
        <v>341</v>
      </c>
      <c r="M44">
        <v>1</v>
      </c>
      <c r="O44" t="s">
        <v>343</v>
      </c>
      <c r="R44">
        <v>1</v>
      </c>
      <c r="S44">
        <v>85</v>
      </c>
      <c r="U44">
        <f t="shared" si="1"/>
        <v>1</v>
      </c>
      <c r="V44">
        <f t="shared" si="2"/>
        <v>0</v>
      </c>
      <c r="W44">
        <f t="shared" si="3"/>
        <v>1</v>
      </c>
    </row>
    <row r="45" spans="1:23" x14ac:dyDescent="0.35">
      <c r="A45" t="s">
        <v>0</v>
      </c>
      <c r="B45">
        <v>14.08039</v>
      </c>
      <c r="C45">
        <v>52.509700000000002</v>
      </c>
      <c r="D45" s="7" t="s">
        <v>84</v>
      </c>
      <c r="E45">
        <v>22</v>
      </c>
      <c r="F45">
        <v>80</v>
      </c>
      <c r="G45" s="1">
        <v>44397</v>
      </c>
      <c r="H45" s="2">
        <v>0.62361111111111112</v>
      </c>
      <c r="I45" s="9">
        <f t="shared" si="0"/>
        <v>44397.623611111114</v>
      </c>
      <c r="J45" t="s">
        <v>2</v>
      </c>
      <c r="K45" t="s">
        <v>53</v>
      </c>
      <c r="L45" t="s">
        <v>341</v>
      </c>
      <c r="M45">
        <v>1.5</v>
      </c>
      <c r="O45" t="s">
        <v>343</v>
      </c>
      <c r="R45">
        <v>1</v>
      </c>
      <c r="S45">
        <v>85</v>
      </c>
      <c r="U45">
        <f t="shared" si="1"/>
        <v>1</v>
      </c>
      <c r="V45">
        <f t="shared" si="2"/>
        <v>0</v>
      </c>
      <c r="W45">
        <f t="shared" si="3"/>
        <v>2</v>
      </c>
    </row>
    <row r="46" spans="1:23" x14ac:dyDescent="0.35">
      <c r="A46" t="s">
        <v>0</v>
      </c>
      <c r="B46" s="11">
        <v>1407947</v>
      </c>
      <c r="C46" s="11">
        <v>5250908</v>
      </c>
      <c r="D46" s="7" t="s">
        <v>46</v>
      </c>
      <c r="E46">
        <v>29</v>
      </c>
      <c r="F46">
        <v>71</v>
      </c>
      <c r="G46" s="1">
        <v>44399</v>
      </c>
      <c r="H46" s="2">
        <v>0.5854166666666667</v>
      </c>
      <c r="I46" s="9">
        <f t="shared" si="0"/>
        <v>44399.585416666669</v>
      </c>
      <c r="J46" t="s">
        <v>2</v>
      </c>
      <c r="K46" t="s">
        <v>53</v>
      </c>
      <c r="L46" t="s">
        <v>342</v>
      </c>
      <c r="M46">
        <v>1</v>
      </c>
      <c r="O46" t="s">
        <v>357</v>
      </c>
      <c r="P46" t="s">
        <v>42</v>
      </c>
      <c r="Q46">
        <v>23</v>
      </c>
      <c r="R46">
        <v>0</v>
      </c>
      <c r="S46">
        <v>90</v>
      </c>
      <c r="U46">
        <f t="shared" si="1"/>
        <v>1</v>
      </c>
      <c r="V46">
        <f t="shared" si="2"/>
        <v>0</v>
      </c>
      <c r="W46">
        <f t="shared" si="3"/>
        <v>2</v>
      </c>
    </row>
    <row r="47" spans="1:23" x14ac:dyDescent="0.35">
      <c r="A47" t="s">
        <v>0</v>
      </c>
      <c r="B47">
        <v>14.08028</v>
      </c>
      <c r="C47">
        <v>52.509700000000002</v>
      </c>
      <c r="D47" s="7" t="s">
        <v>84</v>
      </c>
      <c r="E47">
        <v>23</v>
      </c>
      <c r="F47">
        <v>55</v>
      </c>
      <c r="G47" s="1">
        <v>44397</v>
      </c>
      <c r="H47" s="2">
        <v>0.62430555555555556</v>
      </c>
      <c r="I47" s="9">
        <f t="shared" si="0"/>
        <v>44397.624305555553</v>
      </c>
      <c r="J47" t="s">
        <v>2</v>
      </c>
      <c r="K47" t="s">
        <v>29</v>
      </c>
      <c r="L47" t="s">
        <v>341</v>
      </c>
      <c r="M47">
        <v>1</v>
      </c>
      <c r="O47" t="s">
        <v>343</v>
      </c>
      <c r="R47">
        <v>0</v>
      </c>
      <c r="S47">
        <v>90</v>
      </c>
      <c r="U47">
        <f t="shared" si="1"/>
        <v>1</v>
      </c>
      <c r="V47">
        <f t="shared" si="2"/>
        <v>0</v>
      </c>
      <c r="W47">
        <f t="shared" si="3"/>
        <v>3</v>
      </c>
    </row>
    <row r="48" spans="1:23" x14ac:dyDescent="0.35">
      <c r="A48" t="s">
        <v>0</v>
      </c>
      <c r="B48">
        <v>14.08039</v>
      </c>
      <c r="C48">
        <v>52.51005</v>
      </c>
      <c r="D48" s="7" t="s">
        <v>84</v>
      </c>
      <c r="E48">
        <v>24</v>
      </c>
      <c r="F48">
        <v>69</v>
      </c>
      <c r="G48" s="1">
        <v>44399</v>
      </c>
      <c r="H48" s="2">
        <v>0.60347222222222219</v>
      </c>
      <c r="I48" s="9">
        <f t="shared" si="0"/>
        <v>44399.603472222225</v>
      </c>
      <c r="J48" t="s">
        <v>2</v>
      </c>
      <c r="K48" t="s">
        <v>29</v>
      </c>
      <c r="L48" t="s">
        <v>342</v>
      </c>
      <c r="M48">
        <v>1</v>
      </c>
      <c r="O48" t="s">
        <v>357</v>
      </c>
      <c r="R48">
        <v>1</v>
      </c>
      <c r="S48">
        <v>100</v>
      </c>
      <c r="U48">
        <f t="shared" si="1"/>
        <v>1</v>
      </c>
      <c r="V48">
        <f t="shared" si="2"/>
        <v>0</v>
      </c>
      <c r="W48">
        <f t="shared" si="3"/>
        <v>3</v>
      </c>
    </row>
    <row r="49" spans="1:23" x14ac:dyDescent="0.35">
      <c r="A49" t="s">
        <v>0</v>
      </c>
      <c r="B49" s="11">
        <v>1408036</v>
      </c>
      <c r="C49" s="11">
        <v>5250943</v>
      </c>
      <c r="D49" s="7" t="s">
        <v>46</v>
      </c>
      <c r="E49">
        <v>29</v>
      </c>
      <c r="F49">
        <v>58</v>
      </c>
      <c r="G49" s="1">
        <v>44400</v>
      </c>
      <c r="H49" s="2">
        <v>0.49652777777777773</v>
      </c>
      <c r="I49" s="9">
        <f t="shared" si="0"/>
        <v>44400.496527777781</v>
      </c>
      <c r="J49" t="s">
        <v>2</v>
      </c>
      <c r="K49" t="s">
        <v>29</v>
      </c>
      <c r="L49" t="s">
        <v>342</v>
      </c>
      <c r="M49">
        <v>1</v>
      </c>
      <c r="O49" t="s">
        <v>343</v>
      </c>
      <c r="P49" t="s">
        <v>42</v>
      </c>
      <c r="Q49">
        <v>24</v>
      </c>
      <c r="R49">
        <v>1</v>
      </c>
      <c r="S49">
        <v>70</v>
      </c>
      <c r="U49">
        <f t="shared" si="1"/>
        <v>1</v>
      </c>
      <c r="V49">
        <f t="shared" si="2"/>
        <v>0</v>
      </c>
      <c r="W49">
        <f t="shared" si="3"/>
        <v>3</v>
      </c>
    </row>
    <row r="50" spans="1:23" x14ac:dyDescent="0.35">
      <c r="A50" t="s">
        <v>0</v>
      </c>
      <c r="B50">
        <v>14.07887</v>
      </c>
      <c r="C50">
        <v>52.50996</v>
      </c>
      <c r="D50" s="7" t="s">
        <v>84</v>
      </c>
      <c r="E50">
        <v>24</v>
      </c>
      <c r="F50">
        <v>63</v>
      </c>
      <c r="G50" s="1">
        <v>44397</v>
      </c>
      <c r="H50" s="2">
        <v>0.63611111111111118</v>
      </c>
      <c r="I50" s="9">
        <f t="shared" si="0"/>
        <v>44397.636111111111</v>
      </c>
      <c r="J50" t="s">
        <v>2</v>
      </c>
      <c r="K50" t="s">
        <v>55</v>
      </c>
      <c r="L50" t="s">
        <v>341</v>
      </c>
      <c r="M50">
        <v>1</v>
      </c>
      <c r="O50" t="s">
        <v>345</v>
      </c>
      <c r="P50" t="s">
        <v>93</v>
      </c>
      <c r="R50">
        <v>1</v>
      </c>
      <c r="S50">
        <v>90</v>
      </c>
      <c r="U50">
        <f t="shared" si="1"/>
        <v>1</v>
      </c>
      <c r="V50">
        <f t="shared" si="2"/>
        <v>0</v>
      </c>
      <c r="W50">
        <f t="shared" si="3"/>
        <v>2</v>
      </c>
    </row>
    <row r="51" spans="1:23" x14ac:dyDescent="0.35">
      <c r="A51" t="s">
        <v>0</v>
      </c>
      <c r="B51" s="11">
        <v>1408063</v>
      </c>
      <c r="C51" s="11">
        <v>5250982</v>
      </c>
      <c r="D51" s="7" t="s">
        <v>46</v>
      </c>
      <c r="E51">
        <v>26</v>
      </c>
      <c r="F51">
        <v>89</v>
      </c>
      <c r="G51" s="1">
        <v>44399</v>
      </c>
      <c r="H51" s="2">
        <v>0.60069444444444442</v>
      </c>
      <c r="I51" s="9">
        <f t="shared" si="0"/>
        <v>44399.600694444445</v>
      </c>
      <c r="J51" t="s">
        <v>2</v>
      </c>
      <c r="K51" t="s">
        <v>55</v>
      </c>
      <c r="L51" t="s">
        <v>342</v>
      </c>
      <c r="M51">
        <v>1</v>
      </c>
      <c r="O51" t="s">
        <v>345</v>
      </c>
      <c r="P51" t="s">
        <v>56</v>
      </c>
      <c r="Q51">
        <v>23</v>
      </c>
      <c r="R51">
        <v>1</v>
      </c>
      <c r="S51">
        <v>90</v>
      </c>
      <c r="U51">
        <f t="shared" si="1"/>
        <v>1</v>
      </c>
      <c r="V51">
        <f t="shared" si="2"/>
        <v>0</v>
      </c>
      <c r="W51">
        <f t="shared" si="3"/>
        <v>2</v>
      </c>
    </row>
    <row r="52" spans="1:23" x14ac:dyDescent="0.35">
      <c r="A52" t="s">
        <v>0</v>
      </c>
      <c r="B52">
        <v>14.07748</v>
      </c>
      <c r="C52">
        <v>52.509169999999997</v>
      </c>
      <c r="D52" s="7" t="s">
        <v>84</v>
      </c>
      <c r="E52">
        <v>26</v>
      </c>
      <c r="F52">
        <v>84</v>
      </c>
      <c r="G52" s="1">
        <v>44397</v>
      </c>
      <c r="H52" s="2">
        <v>0.65486111111111112</v>
      </c>
      <c r="I52" s="9">
        <f t="shared" si="0"/>
        <v>44397.654861111114</v>
      </c>
      <c r="J52" t="s">
        <v>2</v>
      </c>
      <c r="K52" t="s">
        <v>132</v>
      </c>
      <c r="L52" t="s">
        <v>341</v>
      </c>
      <c r="M52">
        <v>1</v>
      </c>
      <c r="O52" t="s">
        <v>345</v>
      </c>
      <c r="P52" t="s">
        <v>348</v>
      </c>
      <c r="R52">
        <v>1</v>
      </c>
      <c r="S52">
        <v>90</v>
      </c>
      <c r="U52">
        <f t="shared" si="1"/>
        <v>1</v>
      </c>
      <c r="V52">
        <f t="shared" si="2"/>
        <v>0</v>
      </c>
      <c r="W52">
        <f t="shared" si="3"/>
        <v>1</v>
      </c>
    </row>
    <row r="53" spans="1:23" x14ac:dyDescent="0.35">
      <c r="A53" t="s">
        <v>0</v>
      </c>
      <c r="B53">
        <v>14.07765</v>
      </c>
      <c r="C53">
        <v>52.508760000000002</v>
      </c>
      <c r="D53" s="7" t="s">
        <v>84</v>
      </c>
      <c r="E53">
        <v>24</v>
      </c>
      <c r="F53">
        <v>71</v>
      </c>
      <c r="G53" s="1">
        <v>44397</v>
      </c>
      <c r="H53" s="2">
        <v>0.65694444444444444</v>
      </c>
      <c r="I53" s="9">
        <f t="shared" si="0"/>
        <v>44397.656944444447</v>
      </c>
      <c r="J53" t="s">
        <v>2</v>
      </c>
      <c r="K53" t="s">
        <v>133</v>
      </c>
      <c r="L53" t="s">
        <v>341</v>
      </c>
      <c r="M53">
        <v>1.5</v>
      </c>
      <c r="O53" t="s">
        <v>343</v>
      </c>
      <c r="R53">
        <v>0</v>
      </c>
      <c r="S53">
        <v>90</v>
      </c>
      <c r="U53">
        <f t="shared" si="1"/>
        <v>1</v>
      </c>
      <c r="V53">
        <f t="shared" si="2"/>
        <v>0</v>
      </c>
      <c r="W53">
        <f t="shared" si="3"/>
        <v>1</v>
      </c>
    </row>
    <row r="54" spans="1:23" x14ac:dyDescent="0.35">
      <c r="A54" t="s">
        <v>0</v>
      </c>
      <c r="B54">
        <v>14.08283</v>
      </c>
      <c r="C54">
        <v>52.510260000000002</v>
      </c>
      <c r="D54" s="7" t="s">
        <v>84</v>
      </c>
      <c r="E54">
        <v>22</v>
      </c>
      <c r="F54">
        <v>64</v>
      </c>
      <c r="G54" s="1">
        <v>44397</v>
      </c>
      <c r="H54" s="2">
        <v>0.58888888888888891</v>
      </c>
      <c r="I54" s="9">
        <f t="shared" si="0"/>
        <v>44397.588888888888</v>
      </c>
      <c r="J54" t="s">
        <v>2</v>
      </c>
      <c r="K54" t="s">
        <v>26</v>
      </c>
      <c r="L54" t="s">
        <v>341</v>
      </c>
      <c r="M54">
        <v>1</v>
      </c>
      <c r="O54" t="s">
        <v>345</v>
      </c>
      <c r="P54" t="s">
        <v>347</v>
      </c>
      <c r="R54">
        <v>1</v>
      </c>
      <c r="S54">
        <v>90</v>
      </c>
      <c r="U54">
        <f t="shared" si="1"/>
        <v>1</v>
      </c>
      <c r="V54">
        <f t="shared" si="2"/>
        <v>0</v>
      </c>
      <c r="W54">
        <f t="shared" si="3"/>
        <v>3</v>
      </c>
    </row>
    <row r="55" spans="1:23" x14ac:dyDescent="0.35">
      <c r="A55" t="s">
        <v>0</v>
      </c>
      <c r="B55" s="11">
        <v>1408249</v>
      </c>
      <c r="C55" s="11">
        <v>5251117</v>
      </c>
      <c r="D55" s="7" t="s">
        <v>46</v>
      </c>
      <c r="E55">
        <v>33</v>
      </c>
      <c r="F55">
        <v>63</v>
      </c>
      <c r="G55" s="1">
        <v>44399</v>
      </c>
      <c r="H55" s="2">
        <v>0.63750000000000007</v>
      </c>
      <c r="I55" s="9">
        <f t="shared" si="0"/>
        <v>44399.637499999997</v>
      </c>
      <c r="J55" t="s">
        <v>2</v>
      </c>
      <c r="K55" t="s">
        <v>26</v>
      </c>
      <c r="L55" t="s">
        <v>342</v>
      </c>
      <c r="M55">
        <v>1</v>
      </c>
      <c r="O55" t="s">
        <v>343</v>
      </c>
      <c r="P55" t="s">
        <v>42</v>
      </c>
      <c r="Q55">
        <v>23</v>
      </c>
      <c r="R55">
        <v>1</v>
      </c>
      <c r="S55">
        <v>90</v>
      </c>
      <c r="U55">
        <f t="shared" si="1"/>
        <v>1</v>
      </c>
      <c r="V55">
        <f t="shared" si="2"/>
        <v>0</v>
      </c>
      <c r="W55">
        <f t="shared" si="3"/>
        <v>3</v>
      </c>
    </row>
    <row r="56" spans="1:23" x14ac:dyDescent="0.35">
      <c r="A56" t="s">
        <v>0</v>
      </c>
      <c r="B56" s="11">
        <v>1408044</v>
      </c>
      <c r="C56" s="11">
        <v>5250953</v>
      </c>
      <c r="D56" s="7" t="s">
        <v>17</v>
      </c>
      <c r="E56">
        <v>28</v>
      </c>
      <c r="F56">
        <v>65</v>
      </c>
      <c r="G56" s="1">
        <v>44400</v>
      </c>
      <c r="H56" s="2">
        <v>0.48819444444444443</v>
      </c>
      <c r="I56" s="9">
        <f t="shared" si="0"/>
        <v>44400.488194444442</v>
      </c>
      <c r="J56" t="s">
        <v>2</v>
      </c>
      <c r="K56" t="s">
        <v>26</v>
      </c>
      <c r="L56" t="s">
        <v>342</v>
      </c>
      <c r="M56">
        <v>1</v>
      </c>
      <c r="O56" t="s">
        <v>343</v>
      </c>
      <c r="Q56">
        <v>0</v>
      </c>
      <c r="U56">
        <f t="shared" si="1"/>
        <v>1</v>
      </c>
      <c r="V56">
        <f t="shared" si="2"/>
        <v>0</v>
      </c>
      <c r="W56">
        <f t="shared" si="3"/>
        <v>3</v>
      </c>
    </row>
    <row r="57" spans="1:23" x14ac:dyDescent="0.35">
      <c r="A57" t="s">
        <v>0</v>
      </c>
      <c r="B57">
        <v>14.08248</v>
      </c>
      <c r="C57">
        <v>52.510330000000003</v>
      </c>
      <c r="D57" s="7" t="s">
        <v>84</v>
      </c>
      <c r="E57">
        <v>26</v>
      </c>
      <c r="F57">
        <v>64</v>
      </c>
      <c r="G57" s="1">
        <v>44397</v>
      </c>
      <c r="H57" s="2">
        <v>0.59166666666666667</v>
      </c>
      <c r="I57" s="9">
        <f t="shared" si="0"/>
        <v>44397.591666666667</v>
      </c>
      <c r="J57" t="s">
        <v>6</v>
      </c>
      <c r="K57" t="s">
        <v>47</v>
      </c>
      <c r="L57" t="s">
        <v>341</v>
      </c>
      <c r="M57">
        <v>1</v>
      </c>
      <c r="O57" t="s">
        <v>343</v>
      </c>
      <c r="R57">
        <v>2</v>
      </c>
      <c r="S57">
        <v>90</v>
      </c>
      <c r="U57">
        <f t="shared" si="1"/>
        <v>1</v>
      </c>
      <c r="V57">
        <f t="shared" si="2"/>
        <v>0</v>
      </c>
      <c r="W57">
        <f t="shared" si="3"/>
        <v>0</v>
      </c>
    </row>
    <row r="58" spans="1:23" x14ac:dyDescent="0.35">
      <c r="A58" t="s">
        <v>0</v>
      </c>
      <c r="B58" s="11">
        <v>1408265</v>
      </c>
      <c r="C58" s="11">
        <v>5251015</v>
      </c>
      <c r="D58" s="7" t="s">
        <v>46</v>
      </c>
      <c r="E58">
        <v>25</v>
      </c>
      <c r="F58">
        <v>53</v>
      </c>
      <c r="G58" s="1">
        <v>44398</v>
      </c>
      <c r="H58" s="2">
        <v>0.46249999999999997</v>
      </c>
      <c r="I58" s="9">
        <f t="shared" si="0"/>
        <v>44398.462500000001</v>
      </c>
      <c r="J58" t="s">
        <v>6</v>
      </c>
      <c r="K58" t="s">
        <v>47</v>
      </c>
      <c r="L58" t="s">
        <v>342</v>
      </c>
      <c r="M58">
        <v>1</v>
      </c>
      <c r="O58" t="s">
        <v>343</v>
      </c>
      <c r="P58" t="s">
        <v>42</v>
      </c>
      <c r="Q58">
        <v>20</v>
      </c>
      <c r="R58">
        <v>1</v>
      </c>
      <c r="S58">
        <v>80</v>
      </c>
      <c r="U58">
        <f t="shared" si="1"/>
        <v>1</v>
      </c>
      <c r="V58">
        <f t="shared" si="2"/>
        <v>0</v>
      </c>
      <c r="W58">
        <f t="shared" si="3"/>
        <v>0</v>
      </c>
    </row>
    <row r="59" spans="1:23" x14ac:dyDescent="0.35">
      <c r="A59" t="s">
        <v>0</v>
      </c>
      <c r="B59">
        <v>14.08244</v>
      </c>
      <c r="C59">
        <v>52.51023</v>
      </c>
      <c r="D59" s="7" t="s">
        <v>84</v>
      </c>
      <c r="E59">
        <v>28</v>
      </c>
      <c r="F59">
        <v>57</v>
      </c>
      <c r="G59" s="1">
        <v>44397</v>
      </c>
      <c r="H59" s="2">
        <v>0.59444444444444444</v>
      </c>
      <c r="I59" s="9">
        <f t="shared" si="0"/>
        <v>44397.594444444447</v>
      </c>
      <c r="J59" t="s">
        <v>2</v>
      </c>
      <c r="K59" t="s">
        <v>4</v>
      </c>
      <c r="L59" t="s">
        <v>341</v>
      </c>
      <c r="M59">
        <v>1</v>
      </c>
      <c r="O59" t="s">
        <v>343</v>
      </c>
      <c r="R59">
        <v>2</v>
      </c>
      <c r="S59">
        <v>80</v>
      </c>
      <c r="U59">
        <f t="shared" si="1"/>
        <v>1</v>
      </c>
      <c r="V59">
        <f t="shared" si="2"/>
        <v>0</v>
      </c>
      <c r="W59">
        <f t="shared" si="3"/>
        <v>3</v>
      </c>
    </row>
    <row r="60" spans="1:23" x14ac:dyDescent="0.35">
      <c r="A60" t="s">
        <v>0</v>
      </c>
      <c r="B60" s="11">
        <v>1408275</v>
      </c>
      <c r="C60" s="11">
        <v>5251022</v>
      </c>
      <c r="D60" s="7" t="s">
        <v>46</v>
      </c>
      <c r="E60">
        <v>34</v>
      </c>
      <c r="F60">
        <v>55</v>
      </c>
      <c r="G60" s="1">
        <v>44398</v>
      </c>
      <c r="H60" s="2">
        <v>0.4604166666666667</v>
      </c>
      <c r="I60" s="9">
        <f t="shared" si="0"/>
        <v>44398.460416666669</v>
      </c>
      <c r="J60" t="s">
        <v>2</v>
      </c>
      <c r="K60" t="s">
        <v>4</v>
      </c>
      <c r="L60" t="s">
        <v>342</v>
      </c>
      <c r="M60">
        <v>1</v>
      </c>
      <c r="O60" t="s">
        <v>343</v>
      </c>
      <c r="P60" t="s">
        <v>42</v>
      </c>
      <c r="Q60">
        <v>20</v>
      </c>
      <c r="R60">
        <v>1</v>
      </c>
      <c r="S60">
        <v>90</v>
      </c>
      <c r="U60">
        <f t="shared" si="1"/>
        <v>1</v>
      </c>
      <c r="V60">
        <f t="shared" si="2"/>
        <v>0</v>
      </c>
      <c r="W60">
        <f t="shared" si="3"/>
        <v>3</v>
      </c>
    </row>
    <row r="61" spans="1:23" x14ac:dyDescent="0.35">
      <c r="A61" t="s">
        <v>0</v>
      </c>
      <c r="B61">
        <v>14.08217</v>
      </c>
      <c r="C61">
        <v>52.510019999999997</v>
      </c>
      <c r="D61" t="s">
        <v>1</v>
      </c>
      <c r="E61">
        <v>26</v>
      </c>
      <c r="F61">
        <v>60</v>
      </c>
      <c r="G61" s="1">
        <v>44401</v>
      </c>
      <c r="H61" s="2">
        <v>0.49652777777777773</v>
      </c>
      <c r="I61" s="9">
        <f t="shared" si="0"/>
        <v>44401.496527777781</v>
      </c>
      <c r="J61" t="s">
        <v>2</v>
      </c>
      <c r="K61" t="s">
        <v>4</v>
      </c>
      <c r="L61" t="s">
        <v>342</v>
      </c>
      <c r="M61">
        <v>1</v>
      </c>
      <c r="O61" t="s">
        <v>343</v>
      </c>
      <c r="Q61">
        <v>26</v>
      </c>
      <c r="R61">
        <v>1</v>
      </c>
      <c r="S61">
        <v>0</v>
      </c>
      <c r="U61">
        <f t="shared" si="1"/>
        <v>1</v>
      </c>
      <c r="V61">
        <f t="shared" si="2"/>
        <v>0</v>
      </c>
      <c r="W61">
        <f t="shared" si="3"/>
        <v>3</v>
      </c>
    </row>
    <row r="62" spans="1:23" x14ac:dyDescent="0.35">
      <c r="A62" t="s">
        <v>0</v>
      </c>
      <c r="B62">
        <v>14.081429999999999</v>
      </c>
      <c r="C62">
        <v>52.510120000000001</v>
      </c>
      <c r="D62" s="7" t="s">
        <v>84</v>
      </c>
      <c r="E62">
        <v>22</v>
      </c>
      <c r="F62">
        <v>61</v>
      </c>
      <c r="G62" s="1">
        <v>44397</v>
      </c>
      <c r="H62" s="2">
        <v>0.60902777777777783</v>
      </c>
      <c r="I62" s="9">
        <f t="shared" si="0"/>
        <v>44397.609027777777</v>
      </c>
      <c r="J62" t="s">
        <v>2</v>
      </c>
      <c r="K62" t="s">
        <v>54</v>
      </c>
      <c r="L62" t="s">
        <v>341</v>
      </c>
      <c r="M62">
        <v>1</v>
      </c>
      <c r="O62" t="s">
        <v>343</v>
      </c>
      <c r="R62">
        <v>1</v>
      </c>
      <c r="S62">
        <v>85</v>
      </c>
      <c r="U62">
        <f t="shared" si="1"/>
        <v>1</v>
      </c>
      <c r="V62">
        <f t="shared" si="2"/>
        <v>0</v>
      </c>
      <c r="W62">
        <f t="shared" si="3"/>
        <v>3</v>
      </c>
    </row>
    <row r="63" spans="1:23" x14ac:dyDescent="0.35">
      <c r="A63" t="s">
        <v>0</v>
      </c>
      <c r="B63" s="11">
        <v>1408006</v>
      </c>
      <c r="C63" s="11">
        <v>5251004</v>
      </c>
      <c r="D63" s="7" t="s">
        <v>46</v>
      </c>
      <c r="E63">
        <v>30</v>
      </c>
      <c r="F63">
        <v>59</v>
      </c>
      <c r="G63" s="1">
        <v>44399</v>
      </c>
      <c r="H63" s="2">
        <v>0.59722222222222221</v>
      </c>
      <c r="I63" s="9">
        <f t="shared" si="0"/>
        <v>44399.597222222219</v>
      </c>
      <c r="J63" t="s">
        <v>2</v>
      </c>
      <c r="K63" t="s">
        <v>54</v>
      </c>
      <c r="L63" t="s">
        <v>342</v>
      </c>
      <c r="M63">
        <v>1</v>
      </c>
      <c r="O63" t="s">
        <v>357</v>
      </c>
      <c r="P63" t="s">
        <v>42</v>
      </c>
      <c r="Q63">
        <v>23</v>
      </c>
      <c r="R63">
        <v>1</v>
      </c>
      <c r="S63">
        <v>90</v>
      </c>
      <c r="U63">
        <f t="shared" si="1"/>
        <v>1</v>
      </c>
      <c r="V63">
        <f t="shared" si="2"/>
        <v>0</v>
      </c>
      <c r="W63">
        <f t="shared" si="3"/>
        <v>3</v>
      </c>
    </row>
    <row r="64" spans="1:23" x14ac:dyDescent="0.35">
      <c r="A64" t="s">
        <v>0</v>
      </c>
      <c r="B64" s="11">
        <v>1408054</v>
      </c>
      <c r="C64" s="11">
        <v>5250981</v>
      </c>
      <c r="D64" s="7" t="s">
        <v>46</v>
      </c>
      <c r="E64">
        <v>32</v>
      </c>
      <c r="F64">
        <v>84</v>
      </c>
      <c r="G64" s="1">
        <v>44400</v>
      </c>
      <c r="H64" s="2">
        <v>0.51250000000000007</v>
      </c>
      <c r="I64" s="9">
        <f t="shared" si="0"/>
        <v>44400.512499999997</v>
      </c>
      <c r="J64" t="s">
        <v>2</v>
      </c>
      <c r="K64" t="s">
        <v>54</v>
      </c>
      <c r="L64" t="s">
        <v>342</v>
      </c>
      <c r="M64">
        <v>1</v>
      </c>
      <c r="O64" t="s">
        <v>343</v>
      </c>
      <c r="Q64">
        <v>24</v>
      </c>
      <c r="R64">
        <v>1</v>
      </c>
      <c r="S64">
        <v>30</v>
      </c>
      <c r="U64">
        <f t="shared" si="1"/>
        <v>1</v>
      </c>
      <c r="V64">
        <f t="shared" si="2"/>
        <v>0</v>
      </c>
      <c r="W64">
        <f t="shared" si="3"/>
        <v>3</v>
      </c>
    </row>
    <row r="65" spans="1:23" x14ac:dyDescent="0.35">
      <c r="A65" t="s">
        <v>0</v>
      </c>
      <c r="B65">
        <v>14.080590000000001</v>
      </c>
      <c r="C65">
        <v>52.510120000000001</v>
      </c>
      <c r="D65" s="7" t="s">
        <v>84</v>
      </c>
      <c r="E65">
        <v>22</v>
      </c>
      <c r="F65">
        <v>57</v>
      </c>
      <c r="G65" s="1">
        <v>44397</v>
      </c>
      <c r="H65" s="2">
        <v>0.61388888888888882</v>
      </c>
      <c r="I65" s="9">
        <f t="shared" si="0"/>
        <v>44397.613888888889</v>
      </c>
      <c r="J65" t="s">
        <v>2</v>
      </c>
      <c r="K65" t="s">
        <v>19</v>
      </c>
      <c r="L65" t="s">
        <v>341</v>
      </c>
      <c r="M65">
        <v>1.5</v>
      </c>
      <c r="O65" t="s">
        <v>343</v>
      </c>
      <c r="R65">
        <v>1</v>
      </c>
      <c r="S65">
        <v>80</v>
      </c>
      <c r="U65">
        <f t="shared" si="1"/>
        <v>1</v>
      </c>
      <c r="V65">
        <f t="shared" si="2"/>
        <v>0</v>
      </c>
      <c r="W65">
        <f t="shared" si="3"/>
        <v>2</v>
      </c>
    </row>
    <row r="66" spans="1:23" x14ac:dyDescent="0.35">
      <c r="A66" t="s">
        <v>0</v>
      </c>
      <c r="B66" s="11">
        <v>1408210</v>
      </c>
      <c r="C66" s="11">
        <v>5251008</v>
      </c>
      <c r="D66" s="7" t="s">
        <v>17</v>
      </c>
      <c r="E66">
        <v>25</v>
      </c>
      <c r="F66">
        <v>58</v>
      </c>
      <c r="G66" s="1">
        <v>44398</v>
      </c>
      <c r="H66" s="2">
        <v>0.46666666666666662</v>
      </c>
      <c r="I66" s="9">
        <f t="shared" ref="I66:I129" si="4">G66+H66</f>
        <v>44398.466666666667</v>
      </c>
      <c r="J66" t="s">
        <v>2</v>
      </c>
      <c r="K66" t="s">
        <v>19</v>
      </c>
      <c r="L66" t="s">
        <v>342</v>
      </c>
      <c r="M66">
        <v>1.5</v>
      </c>
      <c r="O66" t="s">
        <v>343</v>
      </c>
      <c r="Q66" s="3">
        <v>0</v>
      </c>
      <c r="U66">
        <f t="shared" ref="U66:U129" si="5">COUNTIFS($G$2:$G$522, G66, $K$2:$K$522, K66)</f>
        <v>1</v>
      </c>
      <c r="V66">
        <f t="shared" ref="V66:V129" si="6">COUNTIFS($K$2:$K$522, K66, $L$2:$L$522, "F")</f>
        <v>0</v>
      </c>
      <c r="W66">
        <f t="shared" ref="W66:W129" si="7">COUNTIFS($K$2:$K$522, K66, $J$2:$J$522, "m")</f>
        <v>2</v>
      </c>
    </row>
    <row r="67" spans="1:23" x14ac:dyDescent="0.35">
      <c r="A67" t="s">
        <v>0</v>
      </c>
      <c r="B67" s="11">
        <v>1407737</v>
      </c>
      <c r="C67" s="11">
        <v>5250865</v>
      </c>
      <c r="D67" s="7" t="s">
        <v>46</v>
      </c>
      <c r="E67">
        <v>33</v>
      </c>
      <c r="F67">
        <v>117</v>
      </c>
      <c r="G67" s="1">
        <v>44398</v>
      </c>
      <c r="H67" s="2">
        <v>0.62569444444444444</v>
      </c>
      <c r="I67" s="9">
        <f t="shared" si="4"/>
        <v>44398.625694444447</v>
      </c>
      <c r="J67" t="s">
        <v>2</v>
      </c>
      <c r="K67" t="s">
        <v>21</v>
      </c>
      <c r="L67" t="s">
        <v>341</v>
      </c>
      <c r="M67">
        <v>1.5</v>
      </c>
      <c r="O67" t="s">
        <v>345</v>
      </c>
      <c r="P67" t="s">
        <v>347</v>
      </c>
      <c r="Q67">
        <v>23</v>
      </c>
      <c r="R67">
        <v>1</v>
      </c>
      <c r="S67">
        <v>80</v>
      </c>
      <c r="T67" t="s">
        <v>35</v>
      </c>
      <c r="U67">
        <f t="shared" si="5"/>
        <v>1</v>
      </c>
      <c r="V67">
        <f t="shared" si="6"/>
        <v>0</v>
      </c>
      <c r="W67">
        <f t="shared" si="7"/>
        <v>2</v>
      </c>
    </row>
    <row r="68" spans="1:23" x14ac:dyDescent="0.35">
      <c r="A68" t="s">
        <v>0</v>
      </c>
      <c r="B68" s="11">
        <v>1407578</v>
      </c>
      <c r="C68" s="11">
        <v>5250828</v>
      </c>
      <c r="D68" s="7" t="s">
        <v>17</v>
      </c>
      <c r="E68">
        <v>31</v>
      </c>
      <c r="F68">
        <v>67</v>
      </c>
      <c r="G68" s="1">
        <v>44399</v>
      </c>
      <c r="H68" s="2">
        <v>0.52986111111111112</v>
      </c>
      <c r="I68" s="9">
        <f t="shared" si="4"/>
        <v>44399.529861111114</v>
      </c>
      <c r="J68" t="s">
        <v>2</v>
      </c>
      <c r="K68" t="s">
        <v>21</v>
      </c>
      <c r="L68" t="s">
        <v>342</v>
      </c>
      <c r="M68">
        <v>1.5</v>
      </c>
      <c r="O68" t="s">
        <v>357</v>
      </c>
      <c r="Q68">
        <v>0</v>
      </c>
      <c r="U68">
        <f t="shared" si="5"/>
        <v>1</v>
      </c>
      <c r="V68">
        <f t="shared" si="6"/>
        <v>0</v>
      </c>
      <c r="W68">
        <f t="shared" si="7"/>
        <v>2</v>
      </c>
    </row>
    <row r="69" spans="1:23" x14ac:dyDescent="0.35">
      <c r="A69" t="s">
        <v>0</v>
      </c>
      <c r="B69" s="11">
        <v>1407713</v>
      </c>
      <c r="C69" s="11">
        <v>5250881</v>
      </c>
      <c r="D69" s="7" t="s">
        <v>46</v>
      </c>
      <c r="E69">
        <v>39</v>
      </c>
      <c r="F69">
        <v>91</v>
      </c>
      <c r="G69" s="1">
        <v>44398</v>
      </c>
      <c r="H69" s="2">
        <v>0.63680555555555551</v>
      </c>
      <c r="I69" s="9">
        <f t="shared" si="4"/>
        <v>44398.636805555558</v>
      </c>
      <c r="J69" t="s">
        <v>2</v>
      </c>
      <c r="K69" t="s">
        <v>48</v>
      </c>
      <c r="L69" t="s">
        <v>341</v>
      </c>
      <c r="M69">
        <v>1</v>
      </c>
      <c r="O69" t="s">
        <v>357</v>
      </c>
      <c r="P69" t="s">
        <v>42</v>
      </c>
      <c r="Q69">
        <v>23</v>
      </c>
      <c r="R69">
        <v>1</v>
      </c>
      <c r="S69">
        <v>80</v>
      </c>
      <c r="U69">
        <f t="shared" si="5"/>
        <v>1</v>
      </c>
      <c r="V69">
        <f t="shared" si="6"/>
        <v>0</v>
      </c>
      <c r="W69">
        <f t="shared" si="7"/>
        <v>1</v>
      </c>
    </row>
    <row r="70" spans="1:23" x14ac:dyDescent="0.35">
      <c r="A70" t="s">
        <v>0</v>
      </c>
      <c r="B70" s="11">
        <v>1407712</v>
      </c>
      <c r="C70" s="11">
        <v>5250857</v>
      </c>
      <c r="D70" s="7" t="s">
        <v>46</v>
      </c>
      <c r="E70">
        <v>26</v>
      </c>
      <c r="F70">
        <v>89</v>
      </c>
      <c r="G70" s="1">
        <v>44398</v>
      </c>
      <c r="H70" s="2">
        <v>0.6381944444444444</v>
      </c>
      <c r="I70" s="9">
        <f t="shared" si="4"/>
        <v>44398.638194444444</v>
      </c>
      <c r="J70" t="s">
        <v>2</v>
      </c>
      <c r="K70" t="s">
        <v>49</v>
      </c>
      <c r="L70" t="s">
        <v>341</v>
      </c>
      <c r="M70">
        <v>1</v>
      </c>
      <c r="O70" t="s">
        <v>357</v>
      </c>
      <c r="P70" t="s">
        <v>42</v>
      </c>
      <c r="Q70">
        <v>23</v>
      </c>
      <c r="R70">
        <v>1</v>
      </c>
      <c r="S70">
        <v>70</v>
      </c>
      <c r="U70">
        <f t="shared" si="5"/>
        <v>1</v>
      </c>
      <c r="V70">
        <f t="shared" si="6"/>
        <v>0</v>
      </c>
      <c r="W70">
        <f t="shared" si="7"/>
        <v>1</v>
      </c>
    </row>
    <row r="71" spans="1:23" x14ac:dyDescent="0.35">
      <c r="A71" t="s">
        <v>0</v>
      </c>
      <c r="B71" s="11">
        <v>1408230</v>
      </c>
      <c r="C71" s="11">
        <v>5251122</v>
      </c>
      <c r="D71" s="7" t="s">
        <v>17</v>
      </c>
      <c r="E71">
        <v>28</v>
      </c>
      <c r="F71">
        <v>51</v>
      </c>
      <c r="G71" s="1">
        <v>44398</v>
      </c>
      <c r="H71" s="2">
        <v>0.45069444444444445</v>
      </c>
      <c r="I71" s="9">
        <f t="shared" si="4"/>
        <v>44398.450694444444</v>
      </c>
      <c r="J71" t="s">
        <v>6</v>
      </c>
      <c r="K71" t="s">
        <v>18</v>
      </c>
      <c r="L71" t="s">
        <v>341</v>
      </c>
      <c r="M71">
        <v>1.5</v>
      </c>
      <c r="O71" t="s">
        <v>343</v>
      </c>
      <c r="R71">
        <v>1</v>
      </c>
      <c r="S71" s="3"/>
      <c r="U71">
        <f t="shared" si="5"/>
        <v>1</v>
      </c>
      <c r="V71">
        <f t="shared" si="6"/>
        <v>0</v>
      </c>
      <c r="W71">
        <f t="shared" si="7"/>
        <v>0</v>
      </c>
    </row>
    <row r="72" spans="1:23" x14ac:dyDescent="0.35">
      <c r="A72" t="s">
        <v>0</v>
      </c>
      <c r="B72" s="11">
        <v>1407461</v>
      </c>
      <c r="C72" s="11">
        <v>5250820</v>
      </c>
      <c r="D72" s="7" t="s">
        <v>46</v>
      </c>
      <c r="E72">
        <v>32</v>
      </c>
      <c r="F72">
        <v>71</v>
      </c>
      <c r="G72" s="1">
        <v>44398</v>
      </c>
      <c r="H72" s="2">
        <v>0.65972222222222221</v>
      </c>
      <c r="I72" s="9">
        <f t="shared" si="4"/>
        <v>44398.659722222219</v>
      </c>
      <c r="J72" t="s">
        <v>2</v>
      </c>
      <c r="K72" t="s">
        <v>50</v>
      </c>
      <c r="L72" t="s">
        <v>341</v>
      </c>
      <c r="M72">
        <v>1.5</v>
      </c>
      <c r="O72" t="s">
        <v>357</v>
      </c>
      <c r="P72" t="s">
        <v>42</v>
      </c>
      <c r="Q72">
        <v>23</v>
      </c>
      <c r="R72">
        <v>1</v>
      </c>
      <c r="S72">
        <v>90</v>
      </c>
      <c r="T72" t="s">
        <v>35</v>
      </c>
      <c r="U72">
        <f t="shared" si="5"/>
        <v>1</v>
      </c>
      <c r="V72">
        <f t="shared" si="6"/>
        <v>0</v>
      </c>
      <c r="W72">
        <f t="shared" si="7"/>
        <v>1</v>
      </c>
    </row>
    <row r="73" spans="1:23" x14ac:dyDescent="0.35">
      <c r="A73" t="s">
        <v>0</v>
      </c>
      <c r="B73" s="11">
        <v>1407539</v>
      </c>
      <c r="C73" s="11">
        <v>5250816</v>
      </c>
      <c r="D73" s="7" t="s">
        <v>46</v>
      </c>
      <c r="E73">
        <v>32</v>
      </c>
      <c r="F73">
        <v>94</v>
      </c>
      <c r="G73" s="1">
        <v>44398</v>
      </c>
      <c r="H73" s="2">
        <v>0.66180555555555554</v>
      </c>
      <c r="I73" s="9">
        <f t="shared" si="4"/>
        <v>44398.661805555559</v>
      </c>
      <c r="J73" t="s">
        <v>2</v>
      </c>
      <c r="K73" t="s">
        <v>51</v>
      </c>
      <c r="L73" t="s">
        <v>341</v>
      </c>
      <c r="M73">
        <v>1</v>
      </c>
      <c r="O73" t="s">
        <v>343</v>
      </c>
      <c r="P73" t="s">
        <v>42</v>
      </c>
      <c r="Q73">
        <v>23</v>
      </c>
      <c r="R73">
        <v>1</v>
      </c>
      <c r="S73">
        <v>95</v>
      </c>
      <c r="U73">
        <f t="shared" si="5"/>
        <v>1</v>
      </c>
      <c r="V73">
        <f t="shared" si="6"/>
        <v>0</v>
      </c>
      <c r="W73">
        <f t="shared" si="7"/>
        <v>1</v>
      </c>
    </row>
    <row r="74" spans="1:23" x14ac:dyDescent="0.35">
      <c r="A74" t="s">
        <v>0</v>
      </c>
      <c r="B74" s="11">
        <v>1406873</v>
      </c>
      <c r="C74" s="11">
        <v>5250627</v>
      </c>
      <c r="D74" s="7" t="s">
        <v>46</v>
      </c>
      <c r="E74">
        <v>40</v>
      </c>
      <c r="F74">
        <v>69</v>
      </c>
      <c r="G74" s="1">
        <v>44398</v>
      </c>
      <c r="H74" s="2">
        <v>0.72777777777777775</v>
      </c>
      <c r="I74" s="9">
        <f t="shared" si="4"/>
        <v>44398.727777777778</v>
      </c>
      <c r="J74" t="s">
        <v>2</v>
      </c>
      <c r="K74" t="s">
        <v>20</v>
      </c>
      <c r="L74" t="s">
        <v>341</v>
      </c>
      <c r="M74">
        <v>1</v>
      </c>
      <c r="O74" t="s">
        <v>343</v>
      </c>
      <c r="P74" t="s">
        <v>42</v>
      </c>
      <c r="Q74">
        <v>23</v>
      </c>
      <c r="R74">
        <v>0</v>
      </c>
      <c r="S74">
        <v>50</v>
      </c>
      <c r="U74">
        <f t="shared" si="5"/>
        <v>1</v>
      </c>
      <c r="V74">
        <f t="shared" si="6"/>
        <v>0</v>
      </c>
      <c r="W74">
        <f t="shared" si="7"/>
        <v>2</v>
      </c>
    </row>
    <row r="75" spans="1:23" x14ac:dyDescent="0.35">
      <c r="A75" t="s">
        <v>0</v>
      </c>
      <c r="B75" s="11">
        <v>1407522</v>
      </c>
      <c r="C75" s="11">
        <v>5250817</v>
      </c>
      <c r="D75" s="7" t="s">
        <v>17</v>
      </c>
      <c r="E75">
        <v>37</v>
      </c>
      <c r="F75">
        <v>83</v>
      </c>
      <c r="G75" s="1">
        <v>44399</v>
      </c>
      <c r="H75" s="2">
        <v>0.51874999999999993</v>
      </c>
      <c r="I75" s="9">
        <f t="shared" si="4"/>
        <v>44399.518750000003</v>
      </c>
      <c r="J75" t="s">
        <v>2</v>
      </c>
      <c r="K75" t="s">
        <v>20</v>
      </c>
      <c r="L75" t="s">
        <v>342</v>
      </c>
      <c r="M75">
        <v>1</v>
      </c>
      <c r="O75" t="s">
        <v>343</v>
      </c>
      <c r="Q75" s="3">
        <v>0</v>
      </c>
      <c r="U75">
        <f t="shared" si="5"/>
        <v>1</v>
      </c>
      <c r="V75">
        <f t="shared" si="6"/>
        <v>0</v>
      </c>
      <c r="W75">
        <f t="shared" si="7"/>
        <v>2</v>
      </c>
    </row>
    <row r="76" spans="1:23" x14ac:dyDescent="0.35">
      <c r="A76" t="s">
        <v>0</v>
      </c>
      <c r="B76" s="11">
        <v>1407580</v>
      </c>
      <c r="C76" s="11">
        <v>5250844</v>
      </c>
      <c r="D76" s="7" t="s">
        <v>46</v>
      </c>
      <c r="E76">
        <v>43</v>
      </c>
      <c r="F76">
        <v>65</v>
      </c>
      <c r="G76" s="1">
        <v>44398</v>
      </c>
      <c r="H76" s="2">
        <v>0.72986111111111107</v>
      </c>
      <c r="I76" s="9">
        <f t="shared" si="4"/>
        <v>44398.729861111111</v>
      </c>
      <c r="J76" t="s">
        <v>2</v>
      </c>
      <c r="K76" t="s">
        <v>52</v>
      </c>
      <c r="L76" t="s">
        <v>341</v>
      </c>
      <c r="M76">
        <v>1</v>
      </c>
      <c r="O76" t="s">
        <v>343</v>
      </c>
      <c r="P76" t="s">
        <v>42</v>
      </c>
      <c r="Q76">
        <v>23</v>
      </c>
      <c r="R76">
        <v>1</v>
      </c>
      <c r="S76">
        <v>50</v>
      </c>
      <c r="U76">
        <f t="shared" si="5"/>
        <v>1</v>
      </c>
      <c r="V76">
        <f t="shared" si="6"/>
        <v>0</v>
      </c>
      <c r="W76">
        <f t="shared" si="7"/>
        <v>2</v>
      </c>
    </row>
    <row r="77" spans="1:23" x14ac:dyDescent="0.35">
      <c r="A77" t="s">
        <v>0</v>
      </c>
      <c r="B77">
        <v>14.0776</v>
      </c>
      <c r="C77">
        <v>52.508690000000001</v>
      </c>
      <c r="D77" s="7" t="s">
        <v>84</v>
      </c>
      <c r="E77">
        <v>22</v>
      </c>
      <c r="F77">
        <v>78</v>
      </c>
      <c r="G77" s="1">
        <v>44400</v>
      </c>
      <c r="H77" s="2">
        <v>0.45833333333333331</v>
      </c>
      <c r="I77" s="9">
        <f t="shared" si="4"/>
        <v>44400.458333333336</v>
      </c>
      <c r="J77" t="s">
        <v>2</v>
      </c>
      <c r="K77" t="s">
        <v>52</v>
      </c>
      <c r="L77" t="s">
        <v>342</v>
      </c>
      <c r="M77">
        <v>1.5</v>
      </c>
      <c r="O77" t="s">
        <v>343</v>
      </c>
      <c r="R77">
        <v>0</v>
      </c>
      <c r="S77">
        <v>40</v>
      </c>
      <c r="T77" t="s">
        <v>92</v>
      </c>
      <c r="U77">
        <f t="shared" si="5"/>
        <v>1</v>
      </c>
      <c r="V77">
        <f t="shared" si="6"/>
        <v>0</v>
      </c>
      <c r="W77">
        <f t="shared" si="7"/>
        <v>2</v>
      </c>
    </row>
    <row r="78" spans="1:23" x14ac:dyDescent="0.35">
      <c r="A78" t="s">
        <v>0</v>
      </c>
      <c r="B78" s="11">
        <v>1408002</v>
      </c>
      <c r="C78" s="11">
        <v>5250901</v>
      </c>
      <c r="D78" s="7" t="s">
        <v>17</v>
      </c>
      <c r="E78">
        <v>29</v>
      </c>
      <c r="F78">
        <v>60</v>
      </c>
      <c r="G78" s="1">
        <v>44399</v>
      </c>
      <c r="H78" s="2">
        <v>0.57986111111111105</v>
      </c>
      <c r="I78" s="9">
        <f t="shared" si="4"/>
        <v>44399.579861111109</v>
      </c>
      <c r="J78" t="s">
        <v>2</v>
      </c>
      <c r="K78" t="s">
        <v>23</v>
      </c>
      <c r="L78" t="s">
        <v>341</v>
      </c>
      <c r="M78">
        <v>1</v>
      </c>
      <c r="O78" t="s">
        <v>357</v>
      </c>
      <c r="Q78">
        <v>0</v>
      </c>
      <c r="U78">
        <f t="shared" si="5"/>
        <v>1</v>
      </c>
      <c r="V78">
        <f t="shared" si="6"/>
        <v>0</v>
      </c>
      <c r="W78">
        <f t="shared" si="7"/>
        <v>1</v>
      </c>
    </row>
    <row r="79" spans="1:23" x14ac:dyDescent="0.35">
      <c r="A79" t="s">
        <v>0</v>
      </c>
      <c r="B79" s="11">
        <v>1408033</v>
      </c>
      <c r="C79" s="11">
        <v>5250990</v>
      </c>
      <c r="D79" s="7" t="s">
        <v>17</v>
      </c>
      <c r="E79">
        <v>31</v>
      </c>
      <c r="F79">
        <v>62</v>
      </c>
      <c r="G79" s="1">
        <v>44400</v>
      </c>
      <c r="H79" s="2">
        <v>0.51527777777777783</v>
      </c>
      <c r="I79" s="9">
        <f t="shared" si="4"/>
        <v>44400.515277777777</v>
      </c>
      <c r="J79" t="s">
        <v>2</v>
      </c>
      <c r="K79" t="s">
        <v>30</v>
      </c>
      <c r="L79" t="s">
        <v>341</v>
      </c>
      <c r="M79">
        <v>1</v>
      </c>
      <c r="O79" t="s">
        <v>357</v>
      </c>
      <c r="Q79">
        <v>0</v>
      </c>
      <c r="U79">
        <f t="shared" si="5"/>
        <v>1</v>
      </c>
      <c r="V79">
        <f t="shared" si="6"/>
        <v>0</v>
      </c>
      <c r="W79">
        <f t="shared" si="7"/>
        <v>3</v>
      </c>
    </row>
    <row r="80" spans="1:23" x14ac:dyDescent="0.35">
      <c r="A80" t="s">
        <v>0</v>
      </c>
      <c r="B80">
        <v>14.08109</v>
      </c>
      <c r="C80">
        <v>52.509740000000001</v>
      </c>
      <c r="D80" s="7" t="s">
        <v>102</v>
      </c>
      <c r="E80">
        <v>32</v>
      </c>
      <c r="F80">
        <v>92</v>
      </c>
      <c r="G80" s="1">
        <v>44401</v>
      </c>
      <c r="H80" s="2">
        <v>0.50972222222222219</v>
      </c>
      <c r="I80" s="9">
        <f t="shared" si="4"/>
        <v>44401.509722222225</v>
      </c>
      <c r="J80" t="s">
        <v>2</v>
      </c>
      <c r="K80" t="s">
        <v>30</v>
      </c>
      <c r="L80" t="s">
        <v>342</v>
      </c>
      <c r="M80">
        <v>1</v>
      </c>
      <c r="O80" t="s">
        <v>343</v>
      </c>
      <c r="R80">
        <v>2</v>
      </c>
      <c r="S80">
        <v>0</v>
      </c>
      <c r="U80">
        <f t="shared" si="5"/>
        <v>1</v>
      </c>
      <c r="V80">
        <f t="shared" si="6"/>
        <v>0</v>
      </c>
      <c r="W80">
        <f t="shared" si="7"/>
        <v>3</v>
      </c>
    </row>
    <row r="81" spans="1:23" x14ac:dyDescent="0.35">
      <c r="A81" t="s">
        <v>0</v>
      </c>
      <c r="B81">
        <v>14.08067</v>
      </c>
      <c r="C81">
        <v>52.50947</v>
      </c>
      <c r="D81" s="7" t="s">
        <v>102</v>
      </c>
      <c r="E81">
        <v>40</v>
      </c>
      <c r="F81">
        <v>45</v>
      </c>
      <c r="G81" s="1">
        <v>44403</v>
      </c>
      <c r="H81" s="2">
        <v>0.62222222222222223</v>
      </c>
      <c r="I81" s="9">
        <f t="shared" si="4"/>
        <v>44403.62222222222</v>
      </c>
      <c r="J81" t="s">
        <v>2</v>
      </c>
      <c r="K81" t="s">
        <v>30</v>
      </c>
      <c r="L81" t="s">
        <v>342</v>
      </c>
      <c r="M81">
        <v>1.5</v>
      </c>
      <c r="O81" t="s">
        <v>343</v>
      </c>
      <c r="R81">
        <v>0</v>
      </c>
      <c r="S81">
        <v>50</v>
      </c>
      <c r="U81">
        <f t="shared" si="5"/>
        <v>1</v>
      </c>
      <c r="V81">
        <f t="shared" si="6"/>
        <v>0</v>
      </c>
      <c r="W81">
        <f t="shared" si="7"/>
        <v>3</v>
      </c>
    </row>
    <row r="82" spans="1:23" x14ac:dyDescent="0.35">
      <c r="A82" t="s">
        <v>0</v>
      </c>
      <c r="B82" s="11">
        <v>1408043</v>
      </c>
      <c r="C82" s="11">
        <v>5251011</v>
      </c>
      <c r="D82" s="7" t="s">
        <v>17</v>
      </c>
      <c r="E82">
        <v>31</v>
      </c>
      <c r="F82">
        <v>75</v>
      </c>
      <c r="G82" s="1">
        <v>44400</v>
      </c>
      <c r="H82" s="2">
        <v>0.52013888888888882</v>
      </c>
      <c r="I82" s="9">
        <f t="shared" si="4"/>
        <v>44400.520138888889</v>
      </c>
      <c r="J82" t="s">
        <v>2</v>
      </c>
      <c r="K82" t="s">
        <v>5</v>
      </c>
      <c r="L82" t="s">
        <v>341</v>
      </c>
      <c r="M82">
        <v>1</v>
      </c>
      <c r="O82" t="s">
        <v>343</v>
      </c>
      <c r="Q82">
        <v>0</v>
      </c>
      <c r="U82">
        <f t="shared" si="5"/>
        <v>1</v>
      </c>
      <c r="V82">
        <f t="shared" si="6"/>
        <v>0</v>
      </c>
      <c r="W82">
        <f t="shared" si="7"/>
        <v>3</v>
      </c>
    </row>
    <row r="83" spans="1:23" x14ac:dyDescent="0.35">
      <c r="A83" t="s">
        <v>0</v>
      </c>
      <c r="B83">
        <v>14.08146</v>
      </c>
      <c r="C83">
        <v>52.510120000000001</v>
      </c>
      <c r="D83" t="s">
        <v>1</v>
      </c>
      <c r="E83">
        <v>26</v>
      </c>
      <c r="F83">
        <v>58</v>
      </c>
      <c r="G83" s="1">
        <v>44401</v>
      </c>
      <c r="H83" s="2">
        <v>0.50277777777777777</v>
      </c>
      <c r="I83" s="9">
        <f t="shared" si="4"/>
        <v>44401.50277777778</v>
      </c>
      <c r="J83" t="s">
        <v>2</v>
      </c>
      <c r="K83" t="s">
        <v>5</v>
      </c>
      <c r="L83" t="s">
        <v>342</v>
      </c>
      <c r="M83">
        <v>1</v>
      </c>
      <c r="O83" t="s">
        <v>343</v>
      </c>
      <c r="Q83">
        <v>26</v>
      </c>
      <c r="R83">
        <v>1</v>
      </c>
      <c r="S83">
        <v>0</v>
      </c>
      <c r="U83">
        <f t="shared" si="5"/>
        <v>1</v>
      </c>
      <c r="V83">
        <f t="shared" si="6"/>
        <v>0</v>
      </c>
      <c r="W83">
        <f t="shared" si="7"/>
        <v>3</v>
      </c>
    </row>
    <row r="84" spans="1:23" x14ac:dyDescent="0.35">
      <c r="A84" t="s">
        <v>0</v>
      </c>
      <c r="B84" s="11">
        <v>1408084</v>
      </c>
      <c r="C84" s="11">
        <v>5251009</v>
      </c>
      <c r="D84" s="7" t="s">
        <v>46</v>
      </c>
      <c r="E84">
        <v>30</v>
      </c>
      <c r="F84">
        <v>65</v>
      </c>
      <c r="G84" s="1">
        <v>44404</v>
      </c>
      <c r="H84" s="2">
        <v>0.4680555555555555</v>
      </c>
      <c r="I84" s="9">
        <f t="shared" si="4"/>
        <v>44404.468055555553</v>
      </c>
      <c r="J84" t="s">
        <v>2</v>
      </c>
      <c r="K84" t="s">
        <v>5</v>
      </c>
      <c r="L84" t="s">
        <v>342</v>
      </c>
      <c r="M84">
        <v>1</v>
      </c>
      <c r="O84" t="s">
        <v>343</v>
      </c>
      <c r="P84" t="s">
        <v>42</v>
      </c>
      <c r="Q84">
        <v>25</v>
      </c>
      <c r="R84">
        <v>1</v>
      </c>
      <c r="S84">
        <v>0</v>
      </c>
      <c r="U84">
        <f t="shared" si="5"/>
        <v>1</v>
      </c>
      <c r="V84">
        <f t="shared" si="6"/>
        <v>0</v>
      </c>
      <c r="W84">
        <f t="shared" si="7"/>
        <v>3</v>
      </c>
    </row>
    <row r="85" spans="1:23" x14ac:dyDescent="0.35">
      <c r="A85" t="s">
        <v>0</v>
      </c>
      <c r="B85" s="11">
        <v>1408086</v>
      </c>
      <c r="C85" s="11">
        <v>5250993</v>
      </c>
      <c r="D85" s="7" t="s">
        <v>17</v>
      </c>
      <c r="E85">
        <v>33</v>
      </c>
      <c r="F85">
        <v>62</v>
      </c>
      <c r="G85" s="1">
        <v>44400</v>
      </c>
      <c r="H85" s="2">
        <v>0.52152777777777781</v>
      </c>
      <c r="I85" s="9">
        <f t="shared" si="4"/>
        <v>44400.521527777775</v>
      </c>
      <c r="J85" t="s">
        <v>2</v>
      </c>
      <c r="K85" t="s">
        <v>31</v>
      </c>
      <c r="L85" t="s">
        <v>341</v>
      </c>
      <c r="M85">
        <v>1</v>
      </c>
      <c r="O85" t="s">
        <v>343</v>
      </c>
      <c r="Q85">
        <v>0</v>
      </c>
      <c r="U85">
        <f t="shared" si="5"/>
        <v>1</v>
      </c>
      <c r="V85">
        <f t="shared" si="6"/>
        <v>0</v>
      </c>
      <c r="W85">
        <f t="shared" si="7"/>
        <v>1</v>
      </c>
    </row>
    <row r="86" spans="1:23" x14ac:dyDescent="0.35">
      <c r="A86" t="s">
        <v>0</v>
      </c>
      <c r="B86" s="11">
        <v>1408261</v>
      </c>
      <c r="C86" s="11">
        <v>5251027</v>
      </c>
      <c r="D86" s="7" t="s">
        <v>17</v>
      </c>
      <c r="E86">
        <v>27</v>
      </c>
      <c r="F86">
        <v>63</v>
      </c>
      <c r="G86" s="1">
        <v>44400</v>
      </c>
      <c r="H86" s="2">
        <v>0.53472222222222221</v>
      </c>
      <c r="I86" s="9">
        <f t="shared" si="4"/>
        <v>44400.534722222219</v>
      </c>
      <c r="J86" t="s">
        <v>2</v>
      </c>
      <c r="K86" t="s">
        <v>32</v>
      </c>
      <c r="L86" t="s">
        <v>341</v>
      </c>
      <c r="M86">
        <v>1</v>
      </c>
      <c r="O86" t="s">
        <v>357</v>
      </c>
      <c r="Q86">
        <v>0</v>
      </c>
      <c r="U86">
        <f t="shared" si="5"/>
        <v>1</v>
      </c>
      <c r="V86">
        <f t="shared" si="6"/>
        <v>0</v>
      </c>
      <c r="W86">
        <f t="shared" si="7"/>
        <v>2</v>
      </c>
    </row>
    <row r="87" spans="1:23" x14ac:dyDescent="0.35">
      <c r="A87" t="s">
        <v>0</v>
      </c>
      <c r="B87">
        <v>14.07851</v>
      </c>
      <c r="C87">
        <v>52.510100000000001</v>
      </c>
      <c r="D87" s="7" t="s">
        <v>84</v>
      </c>
      <c r="E87">
        <v>23</v>
      </c>
      <c r="F87">
        <v>71</v>
      </c>
      <c r="G87" s="1">
        <v>44407</v>
      </c>
      <c r="H87" s="2">
        <v>0.48958333333333331</v>
      </c>
      <c r="I87" s="9">
        <f t="shared" si="4"/>
        <v>44407.489583333336</v>
      </c>
      <c r="J87" t="s">
        <v>2</v>
      </c>
      <c r="K87" t="s">
        <v>32</v>
      </c>
      <c r="L87" t="s">
        <v>342</v>
      </c>
      <c r="M87">
        <v>2</v>
      </c>
      <c r="O87" t="s">
        <v>343</v>
      </c>
      <c r="R87">
        <v>3</v>
      </c>
      <c r="S87">
        <v>45</v>
      </c>
      <c r="U87">
        <f t="shared" si="5"/>
        <v>1</v>
      </c>
      <c r="V87">
        <f t="shared" si="6"/>
        <v>0</v>
      </c>
      <c r="W87">
        <f t="shared" si="7"/>
        <v>2</v>
      </c>
    </row>
    <row r="88" spans="1:23" x14ac:dyDescent="0.35">
      <c r="A88" t="s">
        <v>0</v>
      </c>
      <c r="B88" s="11">
        <v>1408235</v>
      </c>
      <c r="C88" s="11">
        <v>5251037</v>
      </c>
      <c r="D88" s="7" t="s">
        <v>17</v>
      </c>
      <c r="E88">
        <v>26</v>
      </c>
      <c r="F88">
        <v>50</v>
      </c>
      <c r="G88" s="1">
        <v>44400</v>
      </c>
      <c r="H88" s="2">
        <v>0.54027777777777775</v>
      </c>
      <c r="I88" s="9">
        <f t="shared" si="4"/>
        <v>44400.540277777778</v>
      </c>
      <c r="J88" t="s">
        <v>2</v>
      </c>
      <c r="K88" t="s">
        <v>33</v>
      </c>
      <c r="L88" t="s">
        <v>341</v>
      </c>
      <c r="M88">
        <v>1</v>
      </c>
      <c r="O88" t="s">
        <v>343</v>
      </c>
      <c r="Q88">
        <v>0</v>
      </c>
      <c r="U88">
        <f t="shared" si="5"/>
        <v>1</v>
      </c>
      <c r="V88">
        <f t="shared" si="6"/>
        <v>0</v>
      </c>
      <c r="W88">
        <f t="shared" si="7"/>
        <v>3</v>
      </c>
    </row>
    <row r="89" spans="1:23" x14ac:dyDescent="0.35">
      <c r="A89" t="s">
        <v>0</v>
      </c>
      <c r="B89">
        <v>14.082610000000001</v>
      </c>
      <c r="C89">
        <v>52.510300000000001</v>
      </c>
      <c r="D89" s="7" t="s">
        <v>102</v>
      </c>
      <c r="E89">
        <v>50</v>
      </c>
      <c r="F89">
        <v>62</v>
      </c>
      <c r="G89" s="1">
        <v>44403</v>
      </c>
      <c r="H89" s="2">
        <v>0.64583333333333337</v>
      </c>
      <c r="I89" s="9">
        <f t="shared" si="4"/>
        <v>44403.645833333336</v>
      </c>
      <c r="J89" t="s">
        <v>2</v>
      </c>
      <c r="K89" t="s">
        <v>33</v>
      </c>
      <c r="L89" t="s">
        <v>342</v>
      </c>
      <c r="M89">
        <v>2</v>
      </c>
      <c r="O89" t="s">
        <v>343</v>
      </c>
      <c r="R89">
        <v>1</v>
      </c>
      <c r="S89">
        <v>60</v>
      </c>
      <c r="U89">
        <f t="shared" si="5"/>
        <v>1</v>
      </c>
      <c r="V89">
        <f t="shared" si="6"/>
        <v>0</v>
      </c>
      <c r="W89">
        <f t="shared" si="7"/>
        <v>3</v>
      </c>
    </row>
    <row r="90" spans="1:23" x14ac:dyDescent="0.35">
      <c r="A90" t="s">
        <v>0</v>
      </c>
      <c r="B90">
        <v>14.08259</v>
      </c>
      <c r="C90">
        <v>52.510249999999999</v>
      </c>
      <c r="D90" s="7" t="s">
        <v>84</v>
      </c>
      <c r="E90">
        <v>22</v>
      </c>
      <c r="F90">
        <v>62</v>
      </c>
      <c r="G90" s="1">
        <v>44404</v>
      </c>
      <c r="H90" s="2">
        <v>0.45</v>
      </c>
      <c r="I90" s="9">
        <f t="shared" si="4"/>
        <v>44404.45</v>
      </c>
      <c r="J90" t="s">
        <v>2</v>
      </c>
      <c r="K90" t="s">
        <v>33</v>
      </c>
      <c r="L90" t="s">
        <v>342</v>
      </c>
      <c r="M90">
        <v>1.5</v>
      </c>
      <c r="O90" t="s">
        <v>343</v>
      </c>
      <c r="R90">
        <v>3</v>
      </c>
      <c r="S90">
        <v>2</v>
      </c>
      <c r="U90">
        <f t="shared" si="5"/>
        <v>1</v>
      </c>
      <c r="V90">
        <f t="shared" si="6"/>
        <v>0</v>
      </c>
      <c r="W90">
        <f t="shared" si="7"/>
        <v>3</v>
      </c>
    </row>
    <row r="91" spans="1:23" x14ac:dyDescent="0.35">
      <c r="A91" t="s">
        <v>0</v>
      </c>
      <c r="B91" s="11">
        <v>1407937</v>
      </c>
      <c r="C91" s="11">
        <v>5250875</v>
      </c>
      <c r="D91" s="7" t="s">
        <v>17</v>
      </c>
      <c r="E91">
        <v>29</v>
      </c>
      <c r="F91">
        <v>71</v>
      </c>
      <c r="G91" s="1">
        <v>44400</v>
      </c>
      <c r="H91" s="2">
        <v>0.46527777777777773</v>
      </c>
      <c r="I91" s="9">
        <f t="shared" si="4"/>
        <v>44400.465277777781</v>
      </c>
      <c r="J91" t="s">
        <v>2</v>
      </c>
      <c r="K91" t="s">
        <v>24</v>
      </c>
      <c r="L91" t="s">
        <v>341</v>
      </c>
      <c r="M91">
        <v>1</v>
      </c>
      <c r="O91" t="s">
        <v>343</v>
      </c>
      <c r="Q91">
        <v>0</v>
      </c>
      <c r="U91">
        <f t="shared" si="5"/>
        <v>1</v>
      </c>
      <c r="V91">
        <f t="shared" si="6"/>
        <v>0</v>
      </c>
      <c r="W91">
        <f t="shared" si="7"/>
        <v>2</v>
      </c>
    </row>
    <row r="92" spans="1:23" x14ac:dyDescent="0.35">
      <c r="A92" t="s">
        <v>0</v>
      </c>
      <c r="B92">
        <v>14.079219999999999</v>
      </c>
      <c r="C92">
        <v>52.508580000000002</v>
      </c>
      <c r="D92" s="7" t="s">
        <v>102</v>
      </c>
      <c r="E92">
        <v>55</v>
      </c>
      <c r="F92">
        <v>70</v>
      </c>
      <c r="G92" s="1">
        <v>44401</v>
      </c>
      <c r="H92" s="2">
        <v>0.53819444444444442</v>
      </c>
      <c r="I92" s="9">
        <f t="shared" si="4"/>
        <v>44401.538194444445</v>
      </c>
      <c r="J92" t="s">
        <v>2</v>
      </c>
      <c r="K92" t="s">
        <v>24</v>
      </c>
      <c r="L92" t="s">
        <v>342</v>
      </c>
      <c r="M92">
        <v>1.5</v>
      </c>
      <c r="O92" t="s">
        <v>343</v>
      </c>
      <c r="R92">
        <v>2</v>
      </c>
      <c r="S92">
        <v>0</v>
      </c>
      <c r="U92">
        <f t="shared" si="5"/>
        <v>1</v>
      </c>
      <c r="V92">
        <f t="shared" si="6"/>
        <v>0</v>
      </c>
      <c r="W92">
        <f t="shared" si="7"/>
        <v>2</v>
      </c>
    </row>
    <row r="93" spans="1:23" x14ac:dyDescent="0.35">
      <c r="A93" t="s">
        <v>0</v>
      </c>
      <c r="B93" s="11">
        <v>1407920</v>
      </c>
      <c r="C93" s="11">
        <v>5250846</v>
      </c>
      <c r="D93" s="7" t="s">
        <v>17</v>
      </c>
      <c r="E93">
        <v>26</v>
      </c>
      <c r="F93">
        <v>67</v>
      </c>
      <c r="G93" s="1">
        <v>44400</v>
      </c>
      <c r="H93" s="2">
        <v>0.48541666666666666</v>
      </c>
      <c r="I93" s="9">
        <f t="shared" si="4"/>
        <v>44400.48541666667</v>
      </c>
      <c r="J93" t="s">
        <v>2</v>
      </c>
      <c r="K93" t="s">
        <v>25</v>
      </c>
      <c r="L93" t="s">
        <v>341</v>
      </c>
      <c r="M93">
        <v>1</v>
      </c>
      <c r="O93" t="s">
        <v>357</v>
      </c>
      <c r="Q93">
        <v>0</v>
      </c>
      <c r="U93">
        <f t="shared" si="5"/>
        <v>1</v>
      </c>
      <c r="V93">
        <f t="shared" si="6"/>
        <v>0</v>
      </c>
      <c r="W93">
        <f t="shared" si="7"/>
        <v>1</v>
      </c>
    </row>
    <row r="94" spans="1:23" x14ac:dyDescent="0.35">
      <c r="A94" t="s">
        <v>0</v>
      </c>
      <c r="B94" s="11">
        <v>1408040</v>
      </c>
      <c r="C94" s="11">
        <v>5250954</v>
      </c>
      <c r="D94" s="7" t="s">
        <v>17</v>
      </c>
      <c r="E94">
        <v>28</v>
      </c>
      <c r="F94">
        <v>56</v>
      </c>
      <c r="G94" s="1">
        <v>44400</v>
      </c>
      <c r="H94" s="2">
        <v>0.48958333333333331</v>
      </c>
      <c r="I94" s="9">
        <f t="shared" si="4"/>
        <v>44400.489583333336</v>
      </c>
      <c r="J94" t="s">
        <v>2</v>
      </c>
      <c r="K94" t="s">
        <v>27</v>
      </c>
      <c r="L94" t="s">
        <v>341</v>
      </c>
      <c r="M94">
        <v>1</v>
      </c>
      <c r="O94" t="s">
        <v>343</v>
      </c>
      <c r="Q94">
        <v>0</v>
      </c>
      <c r="U94">
        <f t="shared" si="5"/>
        <v>1</v>
      </c>
      <c r="V94">
        <f t="shared" si="6"/>
        <v>0</v>
      </c>
      <c r="W94">
        <f t="shared" si="7"/>
        <v>2</v>
      </c>
    </row>
    <row r="95" spans="1:23" x14ac:dyDescent="0.35">
      <c r="A95" t="s">
        <v>0</v>
      </c>
      <c r="B95">
        <v>14.080970000000001</v>
      </c>
      <c r="C95">
        <v>52.51023</v>
      </c>
      <c r="D95" s="7" t="s">
        <v>102</v>
      </c>
      <c r="E95">
        <v>47</v>
      </c>
      <c r="F95">
        <v>69</v>
      </c>
      <c r="G95" s="1">
        <v>44403</v>
      </c>
      <c r="H95" s="2">
        <v>0.63680555555555551</v>
      </c>
      <c r="I95" s="9">
        <f t="shared" si="4"/>
        <v>44403.636805555558</v>
      </c>
      <c r="J95" t="s">
        <v>2</v>
      </c>
      <c r="K95" t="s">
        <v>27</v>
      </c>
      <c r="L95" t="s">
        <v>342</v>
      </c>
      <c r="M95">
        <v>1.5</v>
      </c>
      <c r="O95" t="s">
        <v>343</v>
      </c>
      <c r="R95">
        <v>2</v>
      </c>
      <c r="S95">
        <v>20</v>
      </c>
      <c r="U95">
        <f t="shared" si="5"/>
        <v>1</v>
      </c>
      <c r="V95">
        <f t="shared" si="6"/>
        <v>0</v>
      </c>
      <c r="W95">
        <f t="shared" si="7"/>
        <v>2</v>
      </c>
    </row>
    <row r="96" spans="1:23" x14ac:dyDescent="0.35">
      <c r="A96" t="s">
        <v>0</v>
      </c>
      <c r="B96" s="11">
        <v>1408009</v>
      </c>
      <c r="C96" s="11">
        <v>5250967</v>
      </c>
      <c r="D96" s="7" t="s">
        <v>17</v>
      </c>
      <c r="E96">
        <v>25</v>
      </c>
      <c r="F96">
        <v>71</v>
      </c>
      <c r="G96" s="1">
        <v>44400</v>
      </c>
      <c r="H96" s="2">
        <v>0.49236111111111108</v>
      </c>
      <c r="I96" s="9">
        <f t="shared" si="4"/>
        <v>44400.492361111108</v>
      </c>
      <c r="J96" t="s">
        <v>2</v>
      </c>
      <c r="K96" t="s">
        <v>28</v>
      </c>
      <c r="L96" t="s">
        <v>341</v>
      </c>
      <c r="M96">
        <v>1</v>
      </c>
      <c r="O96" t="s">
        <v>343</v>
      </c>
      <c r="Q96">
        <v>0</v>
      </c>
      <c r="U96">
        <f t="shared" si="5"/>
        <v>1</v>
      </c>
      <c r="V96">
        <f t="shared" si="6"/>
        <v>0</v>
      </c>
      <c r="W96">
        <f t="shared" si="7"/>
        <v>1</v>
      </c>
    </row>
    <row r="97" spans="1:23" x14ac:dyDescent="0.35">
      <c r="A97" t="s">
        <v>0</v>
      </c>
      <c r="B97">
        <v>14.07752</v>
      </c>
      <c r="C97">
        <v>52.508400000000002</v>
      </c>
      <c r="D97" s="7" t="s">
        <v>102</v>
      </c>
      <c r="E97">
        <v>47</v>
      </c>
      <c r="F97">
        <v>59</v>
      </c>
      <c r="G97" s="1">
        <v>44401</v>
      </c>
      <c r="H97" s="2">
        <v>0.55972222222222223</v>
      </c>
      <c r="I97" s="9">
        <f t="shared" si="4"/>
        <v>44401.55972222222</v>
      </c>
      <c r="J97" t="s">
        <v>2</v>
      </c>
      <c r="K97" t="s">
        <v>99</v>
      </c>
      <c r="L97" t="s">
        <v>341</v>
      </c>
      <c r="M97">
        <v>1</v>
      </c>
      <c r="O97" t="s">
        <v>343</v>
      </c>
      <c r="R97">
        <v>1</v>
      </c>
      <c r="S97">
        <v>0</v>
      </c>
      <c r="U97">
        <f t="shared" si="5"/>
        <v>1</v>
      </c>
      <c r="V97">
        <f t="shared" si="6"/>
        <v>0</v>
      </c>
      <c r="W97">
        <f t="shared" si="7"/>
        <v>1</v>
      </c>
    </row>
    <row r="98" spans="1:23" x14ac:dyDescent="0.35">
      <c r="A98" t="s">
        <v>0</v>
      </c>
      <c r="B98">
        <v>14.077500000000001</v>
      </c>
      <c r="C98">
        <v>52.50844</v>
      </c>
      <c r="D98" s="7" t="s">
        <v>102</v>
      </c>
      <c r="E98">
        <v>38</v>
      </c>
      <c r="F98">
        <v>59</v>
      </c>
      <c r="G98" s="1">
        <v>44401</v>
      </c>
      <c r="H98" s="2">
        <v>0.56111111111111112</v>
      </c>
      <c r="I98" s="9">
        <f t="shared" si="4"/>
        <v>44401.561111111114</v>
      </c>
      <c r="J98" t="s">
        <v>2</v>
      </c>
      <c r="K98" t="s">
        <v>100</v>
      </c>
      <c r="L98" t="s">
        <v>341</v>
      </c>
      <c r="M98">
        <v>1.5</v>
      </c>
      <c r="O98" t="s">
        <v>343</v>
      </c>
      <c r="R98">
        <v>1</v>
      </c>
      <c r="S98">
        <v>0</v>
      </c>
      <c r="U98">
        <f t="shared" si="5"/>
        <v>1</v>
      </c>
      <c r="V98">
        <f t="shared" si="6"/>
        <v>0</v>
      </c>
      <c r="W98">
        <f t="shared" si="7"/>
        <v>1</v>
      </c>
    </row>
    <row r="99" spans="1:23" x14ac:dyDescent="0.35">
      <c r="A99" t="s">
        <v>0</v>
      </c>
      <c r="B99">
        <v>14.07578</v>
      </c>
      <c r="C99">
        <v>52.50835</v>
      </c>
      <c r="D99" s="7" t="s">
        <v>102</v>
      </c>
      <c r="E99">
        <v>41</v>
      </c>
      <c r="F99">
        <v>71</v>
      </c>
      <c r="G99" s="1">
        <v>44401</v>
      </c>
      <c r="H99" s="2">
        <v>0.56597222222222221</v>
      </c>
      <c r="I99" s="9">
        <f t="shared" si="4"/>
        <v>44401.565972222219</v>
      </c>
      <c r="J99" t="s">
        <v>2</v>
      </c>
      <c r="K99" t="s">
        <v>101</v>
      </c>
      <c r="L99" t="s">
        <v>341</v>
      </c>
      <c r="M99">
        <v>1</v>
      </c>
      <c r="O99" t="s">
        <v>343</v>
      </c>
      <c r="R99">
        <v>1</v>
      </c>
      <c r="S99">
        <v>0</v>
      </c>
      <c r="U99">
        <f t="shared" si="5"/>
        <v>1</v>
      </c>
      <c r="V99">
        <f t="shared" si="6"/>
        <v>0</v>
      </c>
      <c r="W99">
        <f t="shared" si="7"/>
        <v>3</v>
      </c>
    </row>
    <row r="100" spans="1:23" x14ac:dyDescent="0.35">
      <c r="A100" t="s">
        <v>0</v>
      </c>
      <c r="B100">
        <v>14.07563</v>
      </c>
      <c r="C100">
        <v>52.507910000000003</v>
      </c>
      <c r="D100" s="7" t="s">
        <v>84</v>
      </c>
      <c r="E100">
        <v>24</v>
      </c>
      <c r="F100">
        <v>78</v>
      </c>
      <c r="G100" s="1">
        <v>44403</v>
      </c>
      <c r="H100" s="2">
        <v>0.55833333333333335</v>
      </c>
      <c r="I100" s="9">
        <f t="shared" si="4"/>
        <v>44403.558333333334</v>
      </c>
      <c r="J100" t="s">
        <v>2</v>
      </c>
      <c r="K100" t="s">
        <v>101</v>
      </c>
      <c r="L100" t="s">
        <v>342</v>
      </c>
      <c r="M100">
        <v>1.5</v>
      </c>
      <c r="O100" t="s">
        <v>343</v>
      </c>
      <c r="R100">
        <v>1</v>
      </c>
      <c r="S100">
        <v>10</v>
      </c>
      <c r="U100">
        <f t="shared" si="5"/>
        <v>1</v>
      </c>
      <c r="V100">
        <f t="shared" si="6"/>
        <v>0</v>
      </c>
      <c r="W100">
        <f t="shared" si="7"/>
        <v>3</v>
      </c>
    </row>
    <row r="101" spans="1:23" x14ac:dyDescent="0.35">
      <c r="A101" t="s">
        <v>0</v>
      </c>
      <c r="B101">
        <v>14.07583</v>
      </c>
      <c r="C101">
        <v>52.508110000000002</v>
      </c>
      <c r="D101" s="7" t="s">
        <v>84</v>
      </c>
      <c r="E101">
        <v>22</v>
      </c>
      <c r="F101">
        <v>69</v>
      </c>
      <c r="G101" s="1">
        <v>44405</v>
      </c>
      <c r="H101" s="2">
        <v>0.5854166666666667</v>
      </c>
      <c r="I101" s="9">
        <f t="shared" si="4"/>
        <v>44405.585416666669</v>
      </c>
      <c r="J101" t="s">
        <v>2</v>
      </c>
      <c r="K101" t="s">
        <v>101</v>
      </c>
      <c r="L101" t="s">
        <v>342</v>
      </c>
      <c r="M101">
        <v>1.5</v>
      </c>
      <c r="O101" t="s">
        <v>343</v>
      </c>
      <c r="R101">
        <v>1</v>
      </c>
      <c r="S101">
        <v>95</v>
      </c>
      <c r="U101">
        <f t="shared" si="5"/>
        <v>1</v>
      </c>
      <c r="V101">
        <f t="shared" si="6"/>
        <v>0</v>
      </c>
      <c r="W101">
        <f t="shared" si="7"/>
        <v>3</v>
      </c>
    </row>
    <row r="102" spans="1:23" x14ac:dyDescent="0.35">
      <c r="A102" t="s">
        <v>0</v>
      </c>
      <c r="B102">
        <v>14.0822</v>
      </c>
      <c r="C102">
        <v>52.51014</v>
      </c>
      <c r="D102" s="7" t="s">
        <v>102</v>
      </c>
      <c r="E102">
        <v>50</v>
      </c>
      <c r="F102">
        <v>67</v>
      </c>
      <c r="G102" s="1">
        <v>44401</v>
      </c>
      <c r="H102" s="2">
        <v>0.50138888888888888</v>
      </c>
      <c r="I102" s="9">
        <f t="shared" si="4"/>
        <v>44401.501388888886</v>
      </c>
      <c r="J102" t="s">
        <v>6</v>
      </c>
      <c r="K102" t="s">
        <v>96</v>
      </c>
      <c r="L102" t="s">
        <v>341</v>
      </c>
      <c r="M102">
        <v>1</v>
      </c>
      <c r="O102" t="s">
        <v>343</v>
      </c>
      <c r="R102">
        <v>2</v>
      </c>
      <c r="S102">
        <v>0</v>
      </c>
      <c r="U102">
        <f t="shared" si="5"/>
        <v>1</v>
      </c>
      <c r="V102">
        <f t="shared" si="6"/>
        <v>0</v>
      </c>
      <c r="W102">
        <f t="shared" si="7"/>
        <v>0</v>
      </c>
    </row>
    <row r="103" spans="1:23" x14ac:dyDescent="0.35">
      <c r="A103" t="s">
        <v>0</v>
      </c>
      <c r="B103">
        <v>14.080920000000001</v>
      </c>
      <c r="C103">
        <v>52.509810000000002</v>
      </c>
      <c r="D103" s="7" t="s">
        <v>102</v>
      </c>
      <c r="E103">
        <v>37</v>
      </c>
      <c r="F103">
        <v>64</v>
      </c>
      <c r="G103" s="1">
        <v>44401</v>
      </c>
      <c r="H103" s="2">
        <v>0.51180555555555551</v>
      </c>
      <c r="I103" s="9">
        <f t="shared" si="4"/>
        <v>44401.511805555558</v>
      </c>
      <c r="J103" t="s">
        <v>6</v>
      </c>
      <c r="K103" t="s">
        <v>97</v>
      </c>
      <c r="L103" t="s">
        <v>341</v>
      </c>
      <c r="M103">
        <v>1</v>
      </c>
      <c r="O103" t="s">
        <v>343</v>
      </c>
      <c r="R103">
        <v>2</v>
      </c>
      <c r="S103">
        <v>0</v>
      </c>
      <c r="U103">
        <f t="shared" si="5"/>
        <v>1</v>
      </c>
      <c r="V103">
        <f t="shared" si="6"/>
        <v>0</v>
      </c>
      <c r="W103">
        <f t="shared" si="7"/>
        <v>0</v>
      </c>
    </row>
    <row r="104" spans="1:23" x14ac:dyDescent="0.35">
      <c r="A104" t="s">
        <v>0</v>
      </c>
      <c r="B104">
        <v>14.08081</v>
      </c>
      <c r="C104">
        <v>52.509659999999997</v>
      </c>
      <c r="D104" s="7" t="s">
        <v>102</v>
      </c>
      <c r="E104">
        <v>37</v>
      </c>
      <c r="F104">
        <v>46</v>
      </c>
      <c r="G104" s="1">
        <v>44401</v>
      </c>
      <c r="H104" s="2">
        <v>0.51597222222222217</v>
      </c>
      <c r="I104" s="9">
        <f t="shared" si="4"/>
        <v>44401.515972222223</v>
      </c>
      <c r="J104" t="s">
        <v>6</v>
      </c>
      <c r="K104" t="s">
        <v>98</v>
      </c>
      <c r="L104" t="s">
        <v>341</v>
      </c>
      <c r="M104">
        <v>1</v>
      </c>
      <c r="O104" t="s">
        <v>343</v>
      </c>
      <c r="R104">
        <v>2</v>
      </c>
      <c r="S104">
        <v>0</v>
      </c>
      <c r="U104">
        <f t="shared" si="5"/>
        <v>1</v>
      </c>
      <c r="V104">
        <f t="shared" si="6"/>
        <v>0</v>
      </c>
      <c r="W104">
        <f t="shared" si="7"/>
        <v>0</v>
      </c>
    </row>
    <row r="105" spans="1:23" x14ac:dyDescent="0.35">
      <c r="A105" t="s">
        <v>0</v>
      </c>
      <c r="B105">
        <v>14.06996</v>
      </c>
      <c r="C105">
        <v>52.506689999999999</v>
      </c>
      <c r="D105" s="7" t="s">
        <v>102</v>
      </c>
      <c r="E105">
        <v>38</v>
      </c>
      <c r="F105">
        <v>65</v>
      </c>
      <c r="G105" s="1">
        <v>44403</v>
      </c>
      <c r="H105" s="2">
        <v>0.4770833333333333</v>
      </c>
      <c r="I105" s="9">
        <f t="shared" si="4"/>
        <v>44403.477083333331</v>
      </c>
      <c r="J105" t="s">
        <v>6</v>
      </c>
      <c r="K105" t="s">
        <v>103</v>
      </c>
      <c r="L105" t="s">
        <v>341</v>
      </c>
      <c r="M105">
        <v>1</v>
      </c>
      <c r="O105" t="s">
        <v>343</v>
      </c>
      <c r="R105">
        <v>1</v>
      </c>
      <c r="S105">
        <v>5</v>
      </c>
      <c r="U105">
        <f t="shared" si="5"/>
        <v>1</v>
      </c>
      <c r="V105">
        <f t="shared" si="6"/>
        <v>0</v>
      </c>
      <c r="W105">
        <f t="shared" si="7"/>
        <v>0</v>
      </c>
    </row>
    <row r="106" spans="1:23" x14ac:dyDescent="0.35">
      <c r="A106" t="s">
        <v>0</v>
      </c>
      <c r="B106">
        <v>14.07019</v>
      </c>
      <c r="C106">
        <v>52.506790000000002</v>
      </c>
      <c r="D106" s="7" t="s">
        <v>102</v>
      </c>
      <c r="E106">
        <v>32</v>
      </c>
      <c r="F106">
        <v>73</v>
      </c>
      <c r="G106" s="1">
        <v>44403</v>
      </c>
      <c r="H106" s="2">
        <v>0.48194444444444445</v>
      </c>
      <c r="I106" s="9">
        <f t="shared" si="4"/>
        <v>44403.481944444444</v>
      </c>
      <c r="J106" t="s">
        <v>2</v>
      </c>
      <c r="K106" t="s">
        <v>104</v>
      </c>
      <c r="L106" t="s">
        <v>341</v>
      </c>
      <c r="M106">
        <v>1.5</v>
      </c>
      <c r="O106" t="s">
        <v>343</v>
      </c>
      <c r="R106">
        <v>1</v>
      </c>
      <c r="S106">
        <v>3</v>
      </c>
      <c r="U106">
        <f t="shared" si="5"/>
        <v>1</v>
      </c>
      <c r="V106">
        <f t="shared" si="6"/>
        <v>0</v>
      </c>
      <c r="W106">
        <f t="shared" si="7"/>
        <v>1</v>
      </c>
    </row>
    <row r="107" spans="1:23" x14ac:dyDescent="0.35">
      <c r="A107" t="s">
        <v>0</v>
      </c>
      <c r="B107">
        <v>14.07058</v>
      </c>
      <c r="C107">
        <v>52.506830000000001</v>
      </c>
      <c r="D107" s="7" t="s">
        <v>102</v>
      </c>
      <c r="E107">
        <v>38</v>
      </c>
      <c r="F107">
        <v>36</v>
      </c>
      <c r="G107" s="1">
        <v>44403</v>
      </c>
      <c r="H107" s="2">
        <v>0.48958333333333331</v>
      </c>
      <c r="I107" s="9">
        <f t="shared" si="4"/>
        <v>44403.489583333336</v>
      </c>
      <c r="J107" t="s">
        <v>2</v>
      </c>
      <c r="K107" t="s">
        <v>105</v>
      </c>
      <c r="L107" t="s">
        <v>341</v>
      </c>
      <c r="M107">
        <v>1</v>
      </c>
      <c r="O107" t="s">
        <v>343</v>
      </c>
      <c r="R107">
        <v>2</v>
      </c>
      <c r="S107">
        <v>3</v>
      </c>
      <c r="U107">
        <f t="shared" si="5"/>
        <v>1</v>
      </c>
      <c r="V107">
        <f t="shared" si="6"/>
        <v>0</v>
      </c>
      <c r="W107">
        <f t="shared" si="7"/>
        <v>1</v>
      </c>
    </row>
    <row r="108" spans="1:23" x14ac:dyDescent="0.35">
      <c r="A108" t="s">
        <v>0</v>
      </c>
      <c r="B108">
        <v>14.07319</v>
      </c>
      <c r="C108">
        <v>52.507379999999998</v>
      </c>
      <c r="D108" s="7" t="s">
        <v>102</v>
      </c>
      <c r="E108">
        <v>47</v>
      </c>
      <c r="F108">
        <v>77</v>
      </c>
      <c r="G108" s="1">
        <v>44403</v>
      </c>
      <c r="H108" s="2">
        <v>0.53472222222222221</v>
      </c>
      <c r="I108" s="9">
        <f t="shared" si="4"/>
        <v>44403.534722222219</v>
      </c>
      <c r="J108" t="s">
        <v>2</v>
      </c>
      <c r="K108" t="s">
        <v>129</v>
      </c>
      <c r="L108" t="s">
        <v>341</v>
      </c>
      <c r="M108">
        <v>1.5</v>
      </c>
      <c r="O108" t="s">
        <v>345</v>
      </c>
      <c r="P108" t="s">
        <v>348</v>
      </c>
      <c r="R108">
        <v>1</v>
      </c>
      <c r="S108">
        <v>1</v>
      </c>
      <c r="U108">
        <f t="shared" si="5"/>
        <v>1</v>
      </c>
      <c r="V108">
        <f t="shared" si="6"/>
        <v>0</v>
      </c>
      <c r="W108">
        <f t="shared" si="7"/>
        <v>2</v>
      </c>
    </row>
    <row r="109" spans="1:23" x14ac:dyDescent="0.35">
      <c r="A109" t="s">
        <v>0</v>
      </c>
      <c r="B109">
        <v>14.073499999999999</v>
      </c>
      <c r="C109">
        <v>52.507829999999998</v>
      </c>
      <c r="D109" s="7" t="s">
        <v>84</v>
      </c>
      <c r="E109">
        <v>31</v>
      </c>
      <c r="F109">
        <v>80</v>
      </c>
      <c r="G109" s="1">
        <v>44405</v>
      </c>
      <c r="H109" s="2">
        <v>0.60972222222222217</v>
      </c>
      <c r="I109" s="9">
        <f t="shared" si="4"/>
        <v>44405.609722222223</v>
      </c>
      <c r="J109" t="s">
        <v>2</v>
      </c>
      <c r="K109" t="s">
        <v>129</v>
      </c>
      <c r="L109" t="s">
        <v>342</v>
      </c>
      <c r="M109">
        <v>1</v>
      </c>
      <c r="O109" t="s">
        <v>357</v>
      </c>
      <c r="R109">
        <v>1</v>
      </c>
      <c r="S109">
        <v>99</v>
      </c>
      <c r="U109">
        <f t="shared" si="5"/>
        <v>1</v>
      </c>
      <c r="V109">
        <f t="shared" si="6"/>
        <v>0</v>
      </c>
      <c r="W109">
        <f t="shared" si="7"/>
        <v>2</v>
      </c>
    </row>
    <row r="110" spans="1:23" x14ac:dyDescent="0.35">
      <c r="A110" t="s">
        <v>0</v>
      </c>
      <c r="B110">
        <v>14.07579</v>
      </c>
      <c r="C110">
        <v>52.507809999999999</v>
      </c>
      <c r="D110" s="7" t="s">
        <v>102</v>
      </c>
      <c r="E110">
        <v>50</v>
      </c>
      <c r="F110">
        <v>74</v>
      </c>
      <c r="G110" s="1">
        <v>44403</v>
      </c>
      <c r="H110" s="2">
        <v>0.55486111111111114</v>
      </c>
      <c r="I110" s="9">
        <f t="shared" si="4"/>
        <v>44403.554861111108</v>
      </c>
      <c r="J110" t="s">
        <v>2</v>
      </c>
      <c r="K110" t="s">
        <v>106</v>
      </c>
      <c r="L110" t="s">
        <v>341</v>
      </c>
      <c r="M110">
        <v>1.5</v>
      </c>
      <c r="O110" t="s">
        <v>343</v>
      </c>
      <c r="R110">
        <v>0</v>
      </c>
      <c r="S110">
        <v>30</v>
      </c>
      <c r="T110" t="s">
        <v>92</v>
      </c>
      <c r="U110">
        <f t="shared" si="5"/>
        <v>1</v>
      </c>
      <c r="V110">
        <f t="shared" si="6"/>
        <v>0</v>
      </c>
      <c r="W110">
        <f t="shared" si="7"/>
        <v>1</v>
      </c>
    </row>
    <row r="111" spans="1:23" x14ac:dyDescent="0.35">
      <c r="A111" t="s">
        <v>0</v>
      </c>
      <c r="B111">
        <v>14.075850000000001</v>
      </c>
      <c r="C111">
        <v>52.507950000000001</v>
      </c>
      <c r="D111" s="7" t="s">
        <v>102</v>
      </c>
      <c r="E111">
        <v>40</v>
      </c>
      <c r="F111">
        <v>100</v>
      </c>
      <c r="G111" s="1">
        <v>44403</v>
      </c>
      <c r="H111" s="2">
        <v>0.55763888888888891</v>
      </c>
      <c r="I111" s="9">
        <f t="shared" si="4"/>
        <v>44403.557638888888</v>
      </c>
      <c r="J111" t="s">
        <v>6</v>
      </c>
      <c r="K111" t="s">
        <v>107</v>
      </c>
      <c r="L111" t="s">
        <v>341</v>
      </c>
      <c r="M111">
        <v>1</v>
      </c>
      <c r="O111" t="s">
        <v>343</v>
      </c>
      <c r="R111">
        <v>1</v>
      </c>
      <c r="S111">
        <v>20</v>
      </c>
      <c r="U111">
        <f t="shared" si="5"/>
        <v>1</v>
      </c>
      <c r="V111">
        <f t="shared" si="6"/>
        <v>0</v>
      </c>
      <c r="W111">
        <f t="shared" si="7"/>
        <v>0</v>
      </c>
    </row>
    <row r="112" spans="1:23" x14ac:dyDescent="0.35">
      <c r="A112" t="s">
        <v>0</v>
      </c>
      <c r="B112">
        <v>14.075519999999999</v>
      </c>
      <c r="C112">
        <v>52.508000000000003</v>
      </c>
      <c r="D112" s="7" t="s">
        <v>102</v>
      </c>
      <c r="E112">
        <v>49</v>
      </c>
      <c r="F112">
        <v>99</v>
      </c>
      <c r="G112" s="1">
        <v>44403</v>
      </c>
      <c r="H112" s="2">
        <v>0.55972222222222223</v>
      </c>
      <c r="I112" s="9">
        <f t="shared" si="4"/>
        <v>44403.55972222222</v>
      </c>
      <c r="J112" t="s">
        <v>2</v>
      </c>
      <c r="K112" t="s">
        <v>68</v>
      </c>
      <c r="L112" t="s">
        <v>341</v>
      </c>
      <c r="M112">
        <v>1</v>
      </c>
      <c r="O112" t="s">
        <v>343</v>
      </c>
      <c r="R112">
        <v>0</v>
      </c>
      <c r="S112">
        <v>5</v>
      </c>
      <c r="U112">
        <f t="shared" si="5"/>
        <v>1</v>
      </c>
      <c r="V112">
        <f t="shared" si="6"/>
        <v>0</v>
      </c>
      <c r="W112">
        <f t="shared" si="7"/>
        <v>4</v>
      </c>
    </row>
    <row r="113" spans="1:23" x14ac:dyDescent="0.35">
      <c r="A113" t="s">
        <v>0</v>
      </c>
      <c r="B113">
        <v>14.076499999999999</v>
      </c>
      <c r="C113">
        <v>52.50844</v>
      </c>
      <c r="D113" s="7" t="s">
        <v>84</v>
      </c>
      <c r="E113">
        <v>26</v>
      </c>
      <c r="F113">
        <v>87</v>
      </c>
      <c r="G113" s="1">
        <v>44404</v>
      </c>
      <c r="H113" s="2">
        <v>0.55555555555555558</v>
      </c>
      <c r="I113" s="9">
        <f t="shared" si="4"/>
        <v>44404.555555555555</v>
      </c>
      <c r="J113" t="s">
        <v>2</v>
      </c>
      <c r="K113" t="s">
        <v>68</v>
      </c>
      <c r="L113" t="s">
        <v>342</v>
      </c>
      <c r="M113">
        <v>1.5</v>
      </c>
      <c r="O113" t="s">
        <v>343</v>
      </c>
      <c r="R113">
        <v>2</v>
      </c>
      <c r="S113">
        <v>35</v>
      </c>
      <c r="U113">
        <f t="shared" si="5"/>
        <v>1</v>
      </c>
      <c r="V113">
        <f t="shared" si="6"/>
        <v>0</v>
      </c>
      <c r="W113">
        <f t="shared" si="7"/>
        <v>4</v>
      </c>
    </row>
    <row r="114" spans="1:23" x14ac:dyDescent="0.35">
      <c r="A114" t="s">
        <v>0</v>
      </c>
      <c r="B114">
        <v>14.07578</v>
      </c>
      <c r="C114">
        <v>52.508049999999997</v>
      </c>
      <c r="D114" s="7" t="s">
        <v>84</v>
      </c>
      <c r="E114">
        <v>24</v>
      </c>
      <c r="F114">
        <v>72</v>
      </c>
      <c r="G114" s="1">
        <v>44405</v>
      </c>
      <c r="H114" s="2">
        <v>0.58472222222222225</v>
      </c>
      <c r="I114" s="9">
        <f t="shared" si="4"/>
        <v>44405.584722222222</v>
      </c>
      <c r="J114" t="s">
        <v>2</v>
      </c>
      <c r="K114" t="s">
        <v>68</v>
      </c>
      <c r="L114" t="s">
        <v>342</v>
      </c>
      <c r="M114">
        <v>1.5</v>
      </c>
      <c r="O114" t="s">
        <v>343</v>
      </c>
      <c r="R114">
        <v>0</v>
      </c>
      <c r="S114">
        <v>95</v>
      </c>
      <c r="U114">
        <f t="shared" si="5"/>
        <v>1</v>
      </c>
      <c r="V114">
        <f t="shared" si="6"/>
        <v>0</v>
      </c>
      <c r="W114">
        <f t="shared" si="7"/>
        <v>4</v>
      </c>
    </row>
    <row r="115" spans="1:23" x14ac:dyDescent="0.35">
      <c r="A115" t="s">
        <v>0</v>
      </c>
      <c r="B115" s="11">
        <v>1407545</v>
      </c>
      <c r="C115" s="11">
        <v>5250822</v>
      </c>
      <c r="D115" s="7" t="s">
        <v>46</v>
      </c>
      <c r="E115">
        <v>34</v>
      </c>
      <c r="F115">
        <v>73</v>
      </c>
      <c r="G115" s="1">
        <v>44406</v>
      </c>
      <c r="H115" s="2">
        <v>0.58402777777777781</v>
      </c>
      <c r="I115" s="9">
        <f t="shared" si="4"/>
        <v>44406.584027777775</v>
      </c>
      <c r="J115" t="s">
        <v>2</v>
      </c>
      <c r="K115" t="s">
        <v>68</v>
      </c>
      <c r="L115" t="s">
        <v>342</v>
      </c>
      <c r="M115">
        <v>1.5</v>
      </c>
      <c r="O115" t="s">
        <v>343</v>
      </c>
      <c r="P115" t="s">
        <v>42</v>
      </c>
      <c r="Q115">
        <v>25</v>
      </c>
      <c r="R115">
        <v>3</v>
      </c>
      <c r="S115">
        <v>50</v>
      </c>
      <c r="T115" t="s">
        <v>35</v>
      </c>
      <c r="U115">
        <f t="shared" si="5"/>
        <v>1</v>
      </c>
      <c r="V115">
        <f t="shared" si="6"/>
        <v>0</v>
      </c>
      <c r="W115">
        <f t="shared" si="7"/>
        <v>4</v>
      </c>
    </row>
    <row r="116" spans="1:23" x14ac:dyDescent="0.35">
      <c r="A116" t="s">
        <v>0</v>
      </c>
      <c r="B116">
        <v>14.075839999999999</v>
      </c>
      <c r="C116">
        <v>52.508429999999997</v>
      </c>
      <c r="D116" s="7" t="s">
        <v>102</v>
      </c>
      <c r="E116">
        <v>32</v>
      </c>
      <c r="F116">
        <v>86</v>
      </c>
      <c r="G116" s="1">
        <v>44403</v>
      </c>
      <c r="H116" s="2">
        <v>0.56111111111111112</v>
      </c>
      <c r="I116" s="9">
        <f t="shared" si="4"/>
        <v>44403.561111111114</v>
      </c>
      <c r="J116" t="s">
        <v>2</v>
      </c>
      <c r="K116" t="s">
        <v>108</v>
      </c>
      <c r="L116" t="s">
        <v>341</v>
      </c>
      <c r="M116">
        <v>1.5</v>
      </c>
      <c r="O116" t="s">
        <v>343</v>
      </c>
      <c r="R116">
        <v>2</v>
      </c>
      <c r="S116">
        <v>10</v>
      </c>
      <c r="U116">
        <f t="shared" si="5"/>
        <v>1</v>
      </c>
      <c r="V116">
        <f t="shared" si="6"/>
        <v>0</v>
      </c>
      <c r="W116">
        <f t="shared" si="7"/>
        <v>1</v>
      </c>
    </row>
    <row r="117" spans="1:23" x14ac:dyDescent="0.35">
      <c r="A117" t="s">
        <v>0</v>
      </c>
      <c r="B117">
        <v>14.07694</v>
      </c>
      <c r="C117">
        <v>52.508589999999998</v>
      </c>
      <c r="D117" s="7" t="s">
        <v>102</v>
      </c>
      <c r="E117">
        <v>40</v>
      </c>
      <c r="F117">
        <v>79</v>
      </c>
      <c r="G117" s="1">
        <v>44403</v>
      </c>
      <c r="H117" s="2">
        <v>0.57291666666666663</v>
      </c>
      <c r="I117" s="9">
        <f t="shared" si="4"/>
        <v>44403.572916666664</v>
      </c>
      <c r="J117" t="s">
        <v>2</v>
      </c>
      <c r="K117" t="s">
        <v>70</v>
      </c>
      <c r="L117" t="s">
        <v>341</v>
      </c>
      <c r="M117">
        <v>1.5</v>
      </c>
      <c r="O117" t="s">
        <v>343</v>
      </c>
      <c r="R117">
        <v>1</v>
      </c>
      <c r="S117">
        <v>30</v>
      </c>
      <c r="U117">
        <f t="shared" si="5"/>
        <v>1</v>
      </c>
      <c r="V117">
        <f t="shared" si="6"/>
        <v>0</v>
      </c>
      <c r="W117">
        <f t="shared" si="7"/>
        <v>3</v>
      </c>
    </row>
    <row r="118" spans="1:23" x14ac:dyDescent="0.35">
      <c r="A118" t="s">
        <v>0</v>
      </c>
      <c r="B118">
        <v>14.077260000000001</v>
      </c>
      <c r="C118">
        <v>52.508360000000003</v>
      </c>
      <c r="D118" s="7" t="s">
        <v>84</v>
      </c>
      <c r="E118">
        <v>22</v>
      </c>
      <c r="F118">
        <v>84</v>
      </c>
      <c r="G118" s="1">
        <v>44404</v>
      </c>
      <c r="H118" s="2">
        <v>0.54236111111111118</v>
      </c>
      <c r="I118" s="9">
        <f t="shared" si="4"/>
        <v>44404.542361111111</v>
      </c>
      <c r="J118" t="s">
        <v>2</v>
      </c>
      <c r="K118" t="s">
        <v>70</v>
      </c>
      <c r="L118" t="s">
        <v>342</v>
      </c>
      <c r="M118">
        <v>1.5</v>
      </c>
      <c r="O118" t="s">
        <v>343</v>
      </c>
      <c r="R118">
        <v>2</v>
      </c>
      <c r="S118">
        <v>10</v>
      </c>
      <c r="U118">
        <f t="shared" si="5"/>
        <v>1</v>
      </c>
      <c r="V118">
        <f t="shared" si="6"/>
        <v>0</v>
      </c>
      <c r="W118">
        <f t="shared" si="7"/>
        <v>3</v>
      </c>
    </row>
    <row r="119" spans="1:23" x14ac:dyDescent="0.35">
      <c r="A119" t="s">
        <v>0</v>
      </c>
      <c r="B119" s="11">
        <v>1407715</v>
      </c>
      <c r="C119" s="11">
        <v>5250867</v>
      </c>
      <c r="D119" s="7" t="s">
        <v>46</v>
      </c>
      <c r="E119">
        <v>35</v>
      </c>
      <c r="F119">
        <v>58</v>
      </c>
      <c r="G119" s="1">
        <v>44406</v>
      </c>
      <c r="H119" s="2">
        <v>0.61111111111111105</v>
      </c>
      <c r="I119" s="9">
        <f t="shared" si="4"/>
        <v>44406.611111111109</v>
      </c>
      <c r="J119" t="s">
        <v>2</v>
      </c>
      <c r="K119" t="s">
        <v>70</v>
      </c>
      <c r="L119" t="s">
        <v>342</v>
      </c>
      <c r="M119">
        <v>1.5</v>
      </c>
      <c r="O119" t="s">
        <v>357</v>
      </c>
      <c r="P119" t="s">
        <v>42</v>
      </c>
      <c r="Q119">
        <v>25</v>
      </c>
      <c r="R119">
        <v>2</v>
      </c>
      <c r="S119">
        <v>80</v>
      </c>
      <c r="T119" t="s">
        <v>35</v>
      </c>
      <c r="U119">
        <f t="shared" si="5"/>
        <v>1</v>
      </c>
      <c r="V119">
        <f t="shared" si="6"/>
        <v>0</v>
      </c>
      <c r="W119">
        <f t="shared" si="7"/>
        <v>3</v>
      </c>
    </row>
    <row r="120" spans="1:23" x14ac:dyDescent="0.35">
      <c r="A120" t="s">
        <v>0</v>
      </c>
      <c r="B120">
        <v>14.07733</v>
      </c>
      <c r="C120">
        <v>52.508589999999998</v>
      </c>
      <c r="D120" s="7" t="s">
        <v>102</v>
      </c>
      <c r="E120">
        <v>46</v>
      </c>
      <c r="F120">
        <v>70</v>
      </c>
      <c r="G120" s="1">
        <v>44403</v>
      </c>
      <c r="H120" s="2">
        <v>0.57986111111111105</v>
      </c>
      <c r="I120" s="9">
        <f t="shared" si="4"/>
        <v>44403.579861111109</v>
      </c>
      <c r="J120" t="s">
        <v>2</v>
      </c>
      <c r="K120" t="s">
        <v>109</v>
      </c>
      <c r="L120" t="s">
        <v>341</v>
      </c>
      <c r="M120">
        <v>1.5</v>
      </c>
      <c r="O120" t="s">
        <v>343</v>
      </c>
      <c r="R120">
        <v>1</v>
      </c>
      <c r="S120">
        <v>20</v>
      </c>
      <c r="U120">
        <f t="shared" si="5"/>
        <v>1</v>
      </c>
      <c r="V120">
        <f t="shared" si="6"/>
        <v>0</v>
      </c>
      <c r="W120">
        <f t="shared" si="7"/>
        <v>1</v>
      </c>
    </row>
    <row r="121" spans="1:23" x14ac:dyDescent="0.35">
      <c r="A121" t="s">
        <v>0</v>
      </c>
      <c r="B121">
        <v>14.07733</v>
      </c>
      <c r="C121">
        <v>52.508589999999998</v>
      </c>
      <c r="D121" s="7" t="s">
        <v>102</v>
      </c>
      <c r="E121">
        <v>44</v>
      </c>
      <c r="F121">
        <v>71</v>
      </c>
      <c r="G121" s="1">
        <v>44403</v>
      </c>
      <c r="H121" s="2">
        <v>0.5805555555555556</v>
      </c>
      <c r="I121" s="9">
        <f t="shared" si="4"/>
        <v>44403.580555555556</v>
      </c>
      <c r="J121" t="s">
        <v>6</v>
      </c>
      <c r="K121" t="s">
        <v>110</v>
      </c>
      <c r="L121" t="s">
        <v>341</v>
      </c>
      <c r="M121">
        <v>1.5</v>
      </c>
      <c r="O121" t="s">
        <v>357</v>
      </c>
      <c r="R121">
        <v>1</v>
      </c>
      <c r="S121">
        <v>20</v>
      </c>
      <c r="U121">
        <f t="shared" si="5"/>
        <v>1</v>
      </c>
      <c r="V121">
        <f t="shared" si="6"/>
        <v>0</v>
      </c>
      <c r="W121">
        <f t="shared" si="7"/>
        <v>0</v>
      </c>
    </row>
    <row r="122" spans="1:23" x14ac:dyDescent="0.35">
      <c r="A122" t="s">
        <v>0</v>
      </c>
      <c r="B122">
        <v>14.077579999999999</v>
      </c>
      <c r="C122">
        <v>52.508830000000003</v>
      </c>
      <c r="D122" s="7" t="s">
        <v>102</v>
      </c>
      <c r="E122">
        <v>37</v>
      </c>
      <c r="F122">
        <v>75</v>
      </c>
      <c r="G122" s="1">
        <v>44404</v>
      </c>
      <c r="H122" s="2">
        <v>0.53541666666666665</v>
      </c>
      <c r="I122" s="9">
        <f t="shared" si="4"/>
        <v>44404.535416666666</v>
      </c>
      <c r="J122" t="s">
        <v>6</v>
      </c>
      <c r="K122" t="s">
        <v>110</v>
      </c>
      <c r="L122" t="s">
        <v>342</v>
      </c>
      <c r="M122">
        <v>1.5</v>
      </c>
      <c r="O122" t="s">
        <v>343</v>
      </c>
      <c r="R122">
        <v>2</v>
      </c>
      <c r="S122">
        <v>5</v>
      </c>
      <c r="U122">
        <f t="shared" si="5"/>
        <v>1</v>
      </c>
      <c r="V122">
        <f t="shared" si="6"/>
        <v>0</v>
      </c>
      <c r="W122">
        <f t="shared" si="7"/>
        <v>0</v>
      </c>
    </row>
    <row r="123" spans="1:23" x14ac:dyDescent="0.35">
      <c r="A123" t="s">
        <v>0</v>
      </c>
      <c r="B123">
        <v>14.08071</v>
      </c>
      <c r="C123">
        <v>52.509459999999997</v>
      </c>
      <c r="D123" s="7" t="s">
        <v>102</v>
      </c>
      <c r="E123">
        <v>46</v>
      </c>
      <c r="F123">
        <v>51</v>
      </c>
      <c r="G123" s="1">
        <v>44403</v>
      </c>
      <c r="H123" s="2">
        <v>0.62361111111111112</v>
      </c>
      <c r="I123" s="9">
        <f t="shared" si="4"/>
        <v>44403.623611111114</v>
      </c>
      <c r="J123" t="s">
        <v>2</v>
      </c>
      <c r="K123" t="s">
        <v>111</v>
      </c>
      <c r="L123" t="s">
        <v>341</v>
      </c>
      <c r="M123">
        <v>1.5</v>
      </c>
      <c r="O123" t="s">
        <v>343</v>
      </c>
      <c r="R123">
        <v>1</v>
      </c>
      <c r="S123">
        <v>60</v>
      </c>
      <c r="U123">
        <f t="shared" si="5"/>
        <v>1</v>
      </c>
      <c r="V123">
        <f t="shared" si="6"/>
        <v>0</v>
      </c>
      <c r="W123">
        <f t="shared" si="7"/>
        <v>2</v>
      </c>
    </row>
    <row r="124" spans="1:23" x14ac:dyDescent="0.35">
      <c r="A124" t="s">
        <v>0</v>
      </c>
      <c r="B124" s="11">
        <v>1408072</v>
      </c>
      <c r="C124" s="11">
        <v>5251001</v>
      </c>
      <c r="D124" s="7" t="s">
        <v>46</v>
      </c>
      <c r="E124">
        <v>29</v>
      </c>
      <c r="F124">
        <v>54</v>
      </c>
      <c r="G124" s="1">
        <v>44404</v>
      </c>
      <c r="H124" s="2">
        <v>0.4826388888888889</v>
      </c>
      <c r="I124" s="9">
        <f t="shared" si="4"/>
        <v>44404.482638888891</v>
      </c>
      <c r="J124" t="s">
        <v>2</v>
      </c>
      <c r="K124" s="10" t="s">
        <v>111</v>
      </c>
      <c r="L124" t="s">
        <v>342</v>
      </c>
      <c r="M124">
        <v>1.5</v>
      </c>
      <c r="O124" t="s">
        <v>345</v>
      </c>
      <c r="P124" t="s">
        <v>348</v>
      </c>
      <c r="Q124">
        <v>25</v>
      </c>
      <c r="R124">
        <v>0</v>
      </c>
      <c r="S124">
        <v>0</v>
      </c>
      <c r="T124" t="s">
        <v>35</v>
      </c>
      <c r="U124">
        <f t="shared" si="5"/>
        <v>1</v>
      </c>
      <c r="V124">
        <f t="shared" si="6"/>
        <v>0</v>
      </c>
      <c r="W124">
        <f t="shared" si="7"/>
        <v>2</v>
      </c>
    </row>
    <row r="125" spans="1:23" x14ac:dyDescent="0.35">
      <c r="A125" t="s">
        <v>0</v>
      </c>
      <c r="B125">
        <v>14.08053</v>
      </c>
      <c r="C125">
        <v>52.509659999999997</v>
      </c>
      <c r="D125" s="7" t="s">
        <v>102</v>
      </c>
      <c r="E125">
        <v>38</v>
      </c>
      <c r="F125">
        <v>53</v>
      </c>
      <c r="G125" s="1">
        <v>44403</v>
      </c>
      <c r="H125" s="2">
        <v>0.62430555555555556</v>
      </c>
      <c r="I125" s="9">
        <f t="shared" si="4"/>
        <v>44403.624305555553</v>
      </c>
      <c r="J125" t="s">
        <v>6</v>
      </c>
      <c r="K125" t="s">
        <v>112</v>
      </c>
      <c r="L125" t="s">
        <v>341</v>
      </c>
      <c r="M125">
        <v>1.5</v>
      </c>
      <c r="O125" t="s">
        <v>343</v>
      </c>
      <c r="R125">
        <v>2</v>
      </c>
      <c r="S125">
        <v>60</v>
      </c>
      <c r="U125">
        <f t="shared" si="5"/>
        <v>1</v>
      </c>
      <c r="V125">
        <f t="shared" si="6"/>
        <v>0</v>
      </c>
      <c r="W125">
        <f t="shared" si="7"/>
        <v>0</v>
      </c>
    </row>
    <row r="126" spans="1:23" x14ac:dyDescent="0.35">
      <c r="A126" t="s">
        <v>0</v>
      </c>
      <c r="B126">
        <v>14.080550000000001</v>
      </c>
      <c r="C126">
        <v>52.509639999999997</v>
      </c>
      <c r="D126" s="7" t="s">
        <v>102</v>
      </c>
      <c r="E126">
        <v>53</v>
      </c>
      <c r="F126">
        <v>52</v>
      </c>
      <c r="G126" s="1">
        <v>44403</v>
      </c>
      <c r="H126" s="2">
        <v>0.625</v>
      </c>
      <c r="I126" s="9">
        <f t="shared" si="4"/>
        <v>44403.625</v>
      </c>
      <c r="J126" t="s">
        <v>2</v>
      </c>
      <c r="K126" t="s">
        <v>113</v>
      </c>
      <c r="L126" t="s">
        <v>341</v>
      </c>
      <c r="M126">
        <v>1.5</v>
      </c>
      <c r="O126" t="s">
        <v>343</v>
      </c>
      <c r="R126">
        <v>1</v>
      </c>
      <c r="S126">
        <v>50</v>
      </c>
      <c r="U126">
        <f t="shared" si="5"/>
        <v>1</v>
      </c>
      <c r="V126">
        <f t="shared" si="6"/>
        <v>0</v>
      </c>
      <c r="W126">
        <f t="shared" si="7"/>
        <v>1</v>
      </c>
    </row>
    <row r="127" spans="1:23" x14ac:dyDescent="0.35">
      <c r="A127" t="s">
        <v>0</v>
      </c>
      <c r="B127">
        <v>14.08046</v>
      </c>
      <c r="C127">
        <v>52.510399999999997</v>
      </c>
      <c r="D127" s="7" t="s">
        <v>102</v>
      </c>
      <c r="E127">
        <v>44</v>
      </c>
      <c r="F127">
        <v>119</v>
      </c>
      <c r="G127" s="1">
        <v>44403</v>
      </c>
      <c r="H127" s="2">
        <v>0.62916666666666665</v>
      </c>
      <c r="I127" s="9">
        <f t="shared" si="4"/>
        <v>44403.629166666666</v>
      </c>
      <c r="J127" t="s">
        <v>2</v>
      </c>
      <c r="K127" t="s">
        <v>114</v>
      </c>
      <c r="L127" t="s">
        <v>341</v>
      </c>
      <c r="M127">
        <v>1.5</v>
      </c>
      <c r="O127" t="s">
        <v>343</v>
      </c>
      <c r="R127">
        <v>1</v>
      </c>
      <c r="S127">
        <v>60</v>
      </c>
      <c r="U127">
        <f t="shared" si="5"/>
        <v>1</v>
      </c>
      <c r="V127">
        <f t="shared" si="6"/>
        <v>0</v>
      </c>
      <c r="W127">
        <f t="shared" si="7"/>
        <v>2</v>
      </c>
    </row>
    <row r="128" spans="1:23" x14ac:dyDescent="0.35">
      <c r="A128" t="s">
        <v>0</v>
      </c>
      <c r="B128">
        <v>14.080830000000001</v>
      </c>
      <c r="C128">
        <v>52.510159999999999</v>
      </c>
      <c r="D128" s="7" t="s">
        <v>84</v>
      </c>
      <c r="E128">
        <v>23</v>
      </c>
      <c r="F128">
        <v>64</v>
      </c>
      <c r="G128" s="1">
        <v>44404</v>
      </c>
      <c r="H128" s="2">
        <v>0.46736111111111112</v>
      </c>
      <c r="I128" s="9">
        <f t="shared" si="4"/>
        <v>44404.467361111114</v>
      </c>
      <c r="J128" t="s">
        <v>2</v>
      </c>
      <c r="K128" t="s">
        <v>114</v>
      </c>
      <c r="L128" t="s">
        <v>342</v>
      </c>
      <c r="M128">
        <v>1.5</v>
      </c>
      <c r="O128" t="s">
        <v>343</v>
      </c>
      <c r="R128">
        <v>2</v>
      </c>
      <c r="S128">
        <v>5</v>
      </c>
      <c r="T128" t="s">
        <v>94</v>
      </c>
      <c r="U128">
        <f t="shared" si="5"/>
        <v>1</v>
      </c>
      <c r="V128">
        <f t="shared" si="6"/>
        <v>0</v>
      </c>
      <c r="W128">
        <f t="shared" si="7"/>
        <v>2</v>
      </c>
    </row>
    <row r="129" spans="1:23" x14ac:dyDescent="0.35">
      <c r="A129" t="s">
        <v>0</v>
      </c>
      <c r="B129">
        <v>14.08248</v>
      </c>
      <c r="C129">
        <v>52.510289999999998</v>
      </c>
      <c r="D129" s="7" t="s">
        <v>102</v>
      </c>
      <c r="E129">
        <v>29</v>
      </c>
      <c r="F129">
        <v>43</v>
      </c>
      <c r="G129" s="1">
        <v>44403</v>
      </c>
      <c r="H129" s="2">
        <v>0.64444444444444449</v>
      </c>
      <c r="I129" s="9">
        <f t="shared" si="4"/>
        <v>44403.644444444442</v>
      </c>
      <c r="J129" t="s">
        <v>2</v>
      </c>
      <c r="K129" t="s">
        <v>115</v>
      </c>
      <c r="L129" t="s">
        <v>341</v>
      </c>
      <c r="M129">
        <v>1.5</v>
      </c>
      <c r="O129" t="s">
        <v>343</v>
      </c>
      <c r="R129">
        <v>1</v>
      </c>
      <c r="S129">
        <v>60</v>
      </c>
      <c r="U129">
        <f t="shared" si="5"/>
        <v>1</v>
      </c>
      <c r="V129">
        <f t="shared" si="6"/>
        <v>0</v>
      </c>
      <c r="W129">
        <f t="shared" si="7"/>
        <v>1</v>
      </c>
    </row>
    <row r="130" spans="1:23" x14ac:dyDescent="0.35">
      <c r="A130" t="s">
        <v>0</v>
      </c>
      <c r="B130">
        <v>14.08257</v>
      </c>
      <c r="C130">
        <v>52.510350000000003</v>
      </c>
      <c r="D130" s="7" t="s">
        <v>102</v>
      </c>
      <c r="E130">
        <v>34</v>
      </c>
      <c r="F130">
        <v>56</v>
      </c>
      <c r="G130" s="1">
        <v>44403</v>
      </c>
      <c r="H130" s="2">
        <v>0.64652777777777781</v>
      </c>
      <c r="I130" s="9">
        <f t="shared" ref="I130:I193" si="8">G130+H130</f>
        <v>44403.646527777775</v>
      </c>
      <c r="J130" t="s">
        <v>6</v>
      </c>
      <c r="K130" t="s">
        <v>116</v>
      </c>
      <c r="L130" t="s">
        <v>341</v>
      </c>
      <c r="M130">
        <v>1.5</v>
      </c>
      <c r="O130" t="s">
        <v>343</v>
      </c>
      <c r="R130">
        <v>1</v>
      </c>
      <c r="S130">
        <v>50</v>
      </c>
      <c r="U130">
        <f t="shared" ref="U130:U193" si="9">COUNTIFS($G$2:$G$522, G130, $K$2:$K$522, K130)</f>
        <v>1</v>
      </c>
      <c r="V130">
        <f t="shared" ref="V130:V193" si="10">COUNTIFS($K$2:$K$522, K130, $L$2:$L$522, "F")</f>
        <v>0</v>
      </c>
      <c r="W130">
        <f t="shared" ref="W130:W193" si="11">COUNTIFS($K$2:$K$522, K130, $J$2:$J$522, "m")</f>
        <v>0</v>
      </c>
    </row>
    <row r="131" spans="1:23" x14ac:dyDescent="0.35">
      <c r="A131" t="s">
        <v>0</v>
      </c>
      <c r="B131">
        <v>14.08203</v>
      </c>
      <c r="C131">
        <v>52.510019999999997</v>
      </c>
      <c r="D131" s="7" t="s">
        <v>102</v>
      </c>
      <c r="E131">
        <v>34</v>
      </c>
      <c r="F131">
        <v>53</v>
      </c>
      <c r="G131" s="1">
        <v>44404</v>
      </c>
      <c r="H131" s="2">
        <v>0.4548611111111111</v>
      </c>
      <c r="I131" s="9">
        <f t="shared" si="8"/>
        <v>44404.454861111109</v>
      </c>
      <c r="J131" t="s">
        <v>6</v>
      </c>
      <c r="K131" t="s">
        <v>116</v>
      </c>
      <c r="L131" t="s">
        <v>342</v>
      </c>
      <c r="M131">
        <v>1.5</v>
      </c>
      <c r="O131" t="s">
        <v>343</v>
      </c>
      <c r="R131">
        <v>3</v>
      </c>
      <c r="S131">
        <v>1</v>
      </c>
      <c r="U131">
        <f t="shared" si="9"/>
        <v>1</v>
      </c>
      <c r="V131">
        <f t="shared" si="10"/>
        <v>0</v>
      </c>
      <c r="W131">
        <f t="shared" si="11"/>
        <v>0</v>
      </c>
    </row>
    <row r="132" spans="1:23" x14ac:dyDescent="0.35">
      <c r="A132" t="s">
        <v>0</v>
      </c>
      <c r="B132">
        <v>14.082380000000001</v>
      </c>
      <c r="C132">
        <v>52.510649999999998</v>
      </c>
      <c r="D132" s="7" t="s">
        <v>84</v>
      </c>
      <c r="E132">
        <v>35</v>
      </c>
      <c r="F132">
        <v>55</v>
      </c>
      <c r="G132" s="1">
        <v>44407</v>
      </c>
      <c r="H132" s="2">
        <v>0.4375</v>
      </c>
      <c r="I132" s="9">
        <f t="shared" si="8"/>
        <v>44407.4375</v>
      </c>
      <c r="J132" t="s">
        <v>6</v>
      </c>
      <c r="K132" t="s">
        <v>116</v>
      </c>
      <c r="L132" t="s">
        <v>342</v>
      </c>
      <c r="M132">
        <v>1.5</v>
      </c>
      <c r="O132" t="s">
        <v>343</v>
      </c>
      <c r="R132">
        <v>2</v>
      </c>
      <c r="S132">
        <v>5</v>
      </c>
      <c r="T132" t="s">
        <v>92</v>
      </c>
      <c r="U132">
        <f t="shared" si="9"/>
        <v>1</v>
      </c>
      <c r="V132">
        <f t="shared" si="10"/>
        <v>0</v>
      </c>
      <c r="W132">
        <f t="shared" si="11"/>
        <v>0</v>
      </c>
    </row>
    <row r="133" spans="1:23" x14ac:dyDescent="0.35">
      <c r="A133" t="s">
        <v>0</v>
      </c>
      <c r="B133">
        <v>14.08244</v>
      </c>
      <c r="C133">
        <v>52.51117</v>
      </c>
      <c r="D133" s="7" t="s">
        <v>102</v>
      </c>
      <c r="E133">
        <v>40</v>
      </c>
      <c r="F133">
        <v>82</v>
      </c>
      <c r="G133" s="1">
        <v>44404</v>
      </c>
      <c r="H133" s="2">
        <v>0.4458333333333333</v>
      </c>
      <c r="I133" s="9">
        <f t="shared" si="8"/>
        <v>44404.445833333331</v>
      </c>
      <c r="J133" t="s">
        <v>2</v>
      </c>
      <c r="K133" t="s">
        <v>118</v>
      </c>
      <c r="L133" t="s">
        <v>341</v>
      </c>
      <c r="M133">
        <v>1.5</v>
      </c>
      <c r="O133" t="s">
        <v>343</v>
      </c>
      <c r="R133">
        <v>2</v>
      </c>
      <c r="S133">
        <v>0</v>
      </c>
      <c r="U133">
        <f t="shared" si="9"/>
        <v>1</v>
      </c>
      <c r="V133">
        <f t="shared" si="10"/>
        <v>0</v>
      </c>
      <c r="W133">
        <f t="shared" si="11"/>
        <v>1</v>
      </c>
    </row>
    <row r="134" spans="1:23" x14ac:dyDescent="0.35">
      <c r="A134" t="s">
        <v>0</v>
      </c>
      <c r="B134">
        <v>14.08046</v>
      </c>
      <c r="C134">
        <v>52.509450000000001</v>
      </c>
      <c r="D134" s="7" t="s">
        <v>102</v>
      </c>
      <c r="E134">
        <v>35</v>
      </c>
      <c r="F134">
        <v>95</v>
      </c>
      <c r="G134" s="1">
        <v>44404</v>
      </c>
      <c r="H134" s="2">
        <v>0.48749999999999999</v>
      </c>
      <c r="I134" s="9">
        <f t="shared" si="8"/>
        <v>44404.487500000003</v>
      </c>
      <c r="J134" t="s">
        <v>2</v>
      </c>
      <c r="K134" t="s">
        <v>122</v>
      </c>
      <c r="L134" t="s">
        <v>341</v>
      </c>
      <c r="M134">
        <v>1.5</v>
      </c>
      <c r="O134" t="s">
        <v>345</v>
      </c>
      <c r="P134" t="s">
        <v>347</v>
      </c>
      <c r="R134">
        <v>1</v>
      </c>
      <c r="S134">
        <v>10</v>
      </c>
      <c r="U134">
        <f t="shared" si="9"/>
        <v>1</v>
      </c>
      <c r="V134">
        <f t="shared" si="10"/>
        <v>0</v>
      </c>
      <c r="W134">
        <f t="shared" si="11"/>
        <v>1</v>
      </c>
    </row>
    <row r="135" spans="1:23" x14ac:dyDescent="0.35">
      <c r="A135" t="s">
        <v>0</v>
      </c>
      <c r="B135">
        <v>14.07849</v>
      </c>
      <c r="C135">
        <v>52.510199999999998</v>
      </c>
      <c r="D135" s="7" t="s">
        <v>102</v>
      </c>
      <c r="E135">
        <v>47</v>
      </c>
      <c r="F135">
        <v>65</v>
      </c>
      <c r="G135" s="1">
        <v>44404</v>
      </c>
      <c r="H135" s="2">
        <v>0.49374999999999997</v>
      </c>
      <c r="I135" s="9">
        <f t="shared" si="8"/>
        <v>44404.493750000001</v>
      </c>
      <c r="J135" t="s">
        <v>6</v>
      </c>
      <c r="K135" t="s">
        <v>123</v>
      </c>
      <c r="L135" t="s">
        <v>341</v>
      </c>
      <c r="M135">
        <v>1</v>
      </c>
      <c r="O135" t="s">
        <v>343</v>
      </c>
      <c r="R135">
        <v>2</v>
      </c>
      <c r="S135">
        <v>40</v>
      </c>
      <c r="U135">
        <f t="shared" si="9"/>
        <v>1</v>
      </c>
      <c r="V135">
        <f t="shared" si="10"/>
        <v>0</v>
      </c>
      <c r="W135">
        <f t="shared" si="11"/>
        <v>0</v>
      </c>
    </row>
    <row r="136" spans="1:23" x14ac:dyDescent="0.35">
      <c r="A136" t="s">
        <v>0</v>
      </c>
      <c r="B136">
        <v>14.079219999999999</v>
      </c>
      <c r="C136">
        <v>52.508690000000001</v>
      </c>
      <c r="D136" s="7" t="s">
        <v>102</v>
      </c>
      <c r="E136">
        <v>46</v>
      </c>
      <c r="F136">
        <v>96</v>
      </c>
      <c r="G136" s="1">
        <v>44404</v>
      </c>
      <c r="H136" s="2">
        <v>0.5083333333333333</v>
      </c>
      <c r="I136" s="9">
        <f t="shared" si="8"/>
        <v>44404.508333333331</v>
      </c>
      <c r="J136" t="s">
        <v>2</v>
      </c>
      <c r="K136" t="s">
        <v>63</v>
      </c>
      <c r="L136" t="s">
        <v>341</v>
      </c>
      <c r="M136">
        <v>1.5</v>
      </c>
      <c r="O136" t="s">
        <v>343</v>
      </c>
      <c r="R136">
        <v>3</v>
      </c>
      <c r="S136">
        <v>30</v>
      </c>
      <c r="U136">
        <f t="shared" si="9"/>
        <v>1</v>
      </c>
      <c r="V136">
        <f t="shared" si="10"/>
        <v>0</v>
      </c>
      <c r="W136">
        <f t="shared" si="11"/>
        <v>3</v>
      </c>
    </row>
    <row r="137" spans="1:23" x14ac:dyDescent="0.35">
      <c r="A137" t="s">
        <v>0</v>
      </c>
      <c r="B137" s="11">
        <v>1407914</v>
      </c>
      <c r="C137" s="11">
        <v>5250847</v>
      </c>
      <c r="D137" s="7" t="s">
        <v>46</v>
      </c>
      <c r="E137">
        <v>31</v>
      </c>
      <c r="F137">
        <v>47</v>
      </c>
      <c r="G137" s="1">
        <v>44405</v>
      </c>
      <c r="H137" s="2">
        <v>0.58333333333333337</v>
      </c>
      <c r="I137" s="9">
        <f t="shared" si="8"/>
        <v>44405.583333333336</v>
      </c>
      <c r="J137" t="s">
        <v>2</v>
      </c>
      <c r="K137" t="s">
        <v>63</v>
      </c>
      <c r="L137" t="s">
        <v>342</v>
      </c>
      <c r="M137">
        <v>1.5</v>
      </c>
      <c r="O137" t="s">
        <v>344</v>
      </c>
      <c r="P137" t="s">
        <v>42</v>
      </c>
      <c r="Q137">
        <v>25</v>
      </c>
      <c r="R137">
        <v>0</v>
      </c>
      <c r="S137">
        <v>80</v>
      </c>
      <c r="T137" t="s">
        <v>35</v>
      </c>
      <c r="U137">
        <f t="shared" si="9"/>
        <v>1</v>
      </c>
      <c r="V137">
        <f t="shared" si="10"/>
        <v>0</v>
      </c>
      <c r="W137">
        <f t="shared" si="11"/>
        <v>3</v>
      </c>
    </row>
    <row r="138" spans="1:23" x14ac:dyDescent="0.35">
      <c r="A138" t="s">
        <v>0</v>
      </c>
      <c r="B138">
        <v>14.079269999999999</v>
      </c>
      <c r="C138">
        <v>52.508510000000001</v>
      </c>
      <c r="D138" s="7" t="s">
        <v>84</v>
      </c>
      <c r="E138">
        <v>23</v>
      </c>
      <c r="F138">
        <v>56</v>
      </c>
      <c r="G138" s="1">
        <v>44406</v>
      </c>
      <c r="H138" s="2">
        <v>0.63888888888888895</v>
      </c>
      <c r="I138" s="9">
        <f t="shared" si="8"/>
        <v>44406.638888888891</v>
      </c>
      <c r="J138" t="s">
        <v>2</v>
      </c>
      <c r="K138" t="s">
        <v>63</v>
      </c>
      <c r="L138" t="s">
        <v>342</v>
      </c>
      <c r="M138">
        <v>1.5</v>
      </c>
      <c r="O138" t="s">
        <v>343</v>
      </c>
      <c r="R138">
        <v>2</v>
      </c>
      <c r="S138">
        <v>35</v>
      </c>
      <c r="U138">
        <f t="shared" si="9"/>
        <v>1</v>
      </c>
      <c r="V138">
        <f t="shared" si="10"/>
        <v>0</v>
      </c>
      <c r="W138">
        <f t="shared" si="11"/>
        <v>3</v>
      </c>
    </row>
    <row r="139" spans="1:23" x14ac:dyDescent="0.35">
      <c r="A139" t="s">
        <v>0</v>
      </c>
      <c r="B139">
        <v>14.07952</v>
      </c>
      <c r="C139">
        <v>52.508609999999997</v>
      </c>
      <c r="D139" s="7" t="s">
        <v>102</v>
      </c>
      <c r="E139">
        <v>56</v>
      </c>
      <c r="F139">
        <v>80</v>
      </c>
      <c r="G139" s="1">
        <v>44404</v>
      </c>
      <c r="H139" s="2">
        <v>0.50972222222222219</v>
      </c>
      <c r="I139" s="9">
        <f t="shared" si="8"/>
        <v>44404.509722222225</v>
      </c>
      <c r="J139" t="s">
        <v>2</v>
      </c>
      <c r="K139" t="s">
        <v>69</v>
      </c>
      <c r="L139" t="s">
        <v>341</v>
      </c>
      <c r="M139">
        <v>1.5</v>
      </c>
      <c r="O139" t="s">
        <v>343</v>
      </c>
      <c r="R139">
        <v>1</v>
      </c>
      <c r="S139">
        <v>20</v>
      </c>
      <c r="U139">
        <f t="shared" si="9"/>
        <v>1</v>
      </c>
      <c r="V139">
        <f t="shared" si="10"/>
        <v>0</v>
      </c>
      <c r="W139">
        <f t="shared" si="11"/>
        <v>2</v>
      </c>
    </row>
    <row r="140" spans="1:23" x14ac:dyDescent="0.35">
      <c r="A140" t="s">
        <v>0</v>
      </c>
      <c r="B140" s="11">
        <v>1407567</v>
      </c>
      <c r="C140" s="11">
        <v>5250812</v>
      </c>
      <c r="D140" s="7" t="s">
        <v>46</v>
      </c>
      <c r="E140">
        <v>36</v>
      </c>
      <c r="F140">
        <v>73</v>
      </c>
      <c r="G140" s="1">
        <v>44406</v>
      </c>
      <c r="H140" s="2">
        <v>0.5854166666666667</v>
      </c>
      <c r="I140" s="9">
        <f t="shared" si="8"/>
        <v>44406.585416666669</v>
      </c>
      <c r="J140" t="s">
        <v>2</v>
      </c>
      <c r="K140" t="s">
        <v>69</v>
      </c>
      <c r="L140" t="s">
        <v>342</v>
      </c>
      <c r="M140">
        <v>1.5</v>
      </c>
      <c r="O140" t="s">
        <v>343</v>
      </c>
      <c r="P140" t="s">
        <v>42</v>
      </c>
      <c r="Q140">
        <v>25</v>
      </c>
      <c r="R140">
        <v>2</v>
      </c>
      <c r="S140">
        <v>50</v>
      </c>
      <c r="T140" t="s">
        <v>35</v>
      </c>
      <c r="U140">
        <f t="shared" si="9"/>
        <v>1</v>
      </c>
      <c r="V140">
        <f t="shared" si="10"/>
        <v>0</v>
      </c>
      <c r="W140">
        <f t="shared" si="11"/>
        <v>2</v>
      </c>
    </row>
    <row r="141" spans="1:23" x14ac:dyDescent="0.35">
      <c r="A141" t="s">
        <v>0</v>
      </c>
      <c r="B141">
        <v>14.07911</v>
      </c>
      <c r="C141">
        <v>52.508679999999998</v>
      </c>
      <c r="D141" s="7" t="s">
        <v>102</v>
      </c>
      <c r="E141">
        <v>49</v>
      </c>
      <c r="F141">
        <v>68</v>
      </c>
      <c r="G141" s="1">
        <v>44404</v>
      </c>
      <c r="H141" s="2">
        <v>0.51041666666666663</v>
      </c>
      <c r="I141" s="9">
        <f t="shared" si="8"/>
        <v>44404.510416666664</v>
      </c>
      <c r="J141" t="s">
        <v>2</v>
      </c>
      <c r="K141" t="s">
        <v>71</v>
      </c>
      <c r="L141" t="s">
        <v>341</v>
      </c>
      <c r="M141">
        <v>1.5</v>
      </c>
      <c r="O141" t="s">
        <v>357</v>
      </c>
      <c r="R141">
        <v>1</v>
      </c>
      <c r="S141">
        <v>20</v>
      </c>
      <c r="U141">
        <f t="shared" si="9"/>
        <v>1</v>
      </c>
      <c r="V141">
        <f t="shared" si="10"/>
        <v>0</v>
      </c>
      <c r="W141">
        <f t="shared" si="11"/>
        <v>3</v>
      </c>
    </row>
    <row r="142" spans="1:23" x14ac:dyDescent="0.35">
      <c r="A142" t="s">
        <v>0</v>
      </c>
      <c r="B142" s="11">
        <v>1407902</v>
      </c>
      <c r="C142" s="11">
        <v>5250858</v>
      </c>
      <c r="D142" s="7" t="s">
        <v>46</v>
      </c>
      <c r="E142">
        <v>40</v>
      </c>
      <c r="F142">
        <v>59</v>
      </c>
      <c r="G142" s="1">
        <v>44407</v>
      </c>
      <c r="H142" s="2">
        <v>0.49583333333333335</v>
      </c>
      <c r="I142" s="9">
        <f t="shared" si="8"/>
        <v>44407.495833333334</v>
      </c>
      <c r="J142" t="s">
        <v>2</v>
      </c>
      <c r="K142" t="s">
        <v>71</v>
      </c>
      <c r="L142" t="s">
        <v>342</v>
      </c>
      <c r="M142">
        <v>1.5</v>
      </c>
      <c r="O142" t="s">
        <v>343</v>
      </c>
      <c r="P142" t="s">
        <v>42</v>
      </c>
      <c r="Q142">
        <v>25</v>
      </c>
      <c r="R142">
        <v>3</v>
      </c>
      <c r="S142">
        <v>40</v>
      </c>
      <c r="T142" t="s">
        <v>35</v>
      </c>
      <c r="U142">
        <f t="shared" si="9"/>
        <v>1</v>
      </c>
      <c r="V142">
        <f t="shared" si="10"/>
        <v>0</v>
      </c>
      <c r="W142">
        <f t="shared" si="11"/>
        <v>3</v>
      </c>
    </row>
    <row r="143" spans="1:23" x14ac:dyDescent="0.35">
      <c r="A143" t="s">
        <v>0</v>
      </c>
      <c r="B143" s="11">
        <v>1407997</v>
      </c>
      <c r="C143" s="11">
        <v>5250931</v>
      </c>
      <c r="D143" s="7" t="s">
        <v>46</v>
      </c>
      <c r="E143">
        <v>28</v>
      </c>
      <c r="F143">
        <v>61</v>
      </c>
      <c r="G143" s="1">
        <v>44408</v>
      </c>
      <c r="H143" s="2">
        <v>0.62222222222222223</v>
      </c>
      <c r="I143" s="9">
        <f t="shared" si="8"/>
        <v>44408.62222222222</v>
      </c>
      <c r="J143" t="s">
        <v>2</v>
      </c>
      <c r="K143" t="s">
        <v>71</v>
      </c>
      <c r="L143" t="s">
        <v>342</v>
      </c>
      <c r="M143">
        <v>3</v>
      </c>
      <c r="O143" t="s">
        <v>343</v>
      </c>
      <c r="P143" t="s">
        <v>42</v>
      </c>
      <c r="Q143">
        <v>25</v>
      </c>
      <c r="R143">
        <v>4</v>
      </c>
      <c r="S143">
        <v>40</v>
      </c>
      <c r="U143">
        <f t="shared" si="9"/>
        <v>1</v>
      </c>
      <c r="V143">
        <f t="shared" si="10"/>
        <v>0</v>
      </c>
      <c r="W143">
        <f t="shared" si="11"/>
        <v>3</v>
      </c>
    </row>
    <row r="144" spans="1:23" x14ac:dyDescent="0.35">
      <c r="A144" t="s">
        <v>0</v>
      </c>
      <c r="B144">
        <v>14.077669999999999</v>
      </c>
      <c r="C144">
        <v>52.508760000000002</v>
      </c>
      <c r="D144" s="7" t="s">
        <v>102</v>
      </c>
      <c r="E144">
        <v>34</v>
      </c>
      <c r="F144">
        <v>81</v>
      </c>
      <c r="G144" s="1">
        <v>44404</v>
      </c>
      <c r="H144" s="2">
        <v>0.53819444444444442</v>
      </c>
      <c r="I144" s="9">
        <f t="shared" si="8"/>
        <v>44404.538194444445</v>
      </c>
      <c r="J144" t="s">
        <v>6</v>
      </c>
      <c r="K144" t="s">
        <v>124</v>
      </c>
      <c r="L144" t="s">
        <v>341</v>
      </c>
      <c r="M144">
        <v>1.5</v>
      </c>
      <c r="O144" t="s">
        <v>343</v>
      </c>
      <c r="R144">
        <v>2</v>
      </c>
      <c r="S144">
        <v>3</v>
      </c>
      <c r="U144">
        <f t="shared" si="9"/>
        <v>1</v>
      </c>
      <c r="V144">
        <f t="shared" si="10"/>
        <v>0</v>
      </c>
      <c r="W144">
        <f t="shared" si="11"/>
        <v>0</v>
      </c>
    </row>
    <row r="145" spans="1:23" x14ac:dyDescent="0.35">
      <c r="A145" t="s">
        <v>0</v>
      </c>
      <c r="B145">
        <v>14.07714</v>
      </c>
      <c r="C145">
        <v>52.508650000000003</v>
      </c>
      <c r="D145" s="7" t="s">
        <v>102</v>
      </c>
      <c r="E145">
        <v>41</v>
      </c>
      <c r="F145">
        <v>57</v>
      </c>
      <c r="G145" s="1">
        <v>44404</v>
      </c>
      <c r="H145" s="2">
        <v>0.54583333333333328</v>
      </c>
      <c r="I145" s="9">
        <f t="shared" si="8"/>
        <v>44404.54583333333</v>
      </c>
      <c r="J145" t="s">
        <v>2</v>
      </c>
      <c r="K145" t="s">
        <v>125</v>
      </c>
      <c r="L145" t="s">
        <v>341</v>
      </c>
      <c r="M145">
        <v>1.5</v>
      </c>
      <c r="O145" t="s">
        <v>343</v>
      </c>
      <c r="R145">
        <v>3</v>
      </c>
      <c r="S145">
        <v>10</v>
      </c>
      <c r="U145">
        <f t="shared" si="9"/>
        <v>1</v>
      </c>
      <c r="V145">
        <f t="shared" si="10"/>
        <v>0</v>
      </c>
      <c r="W145">
        <f t="shared" si="11"/>
        <v>2</v>
      </c>
    </row>
    <row r="146" spans="1:23" x14ac:dyDescent="0.35">
      <c r="A146" t="s">
        <v>0</v>
      </c>
      <c r="B146">
        <v>14.07729</v>
      </c>
      <c r="C146">
        <v>52.508719999999997</v>
      </c>
      <c r="D146" s="7" t="s">
        <v>84</v>
      </c>
      <c r="E146">
        <v>29</v>
      </c>
      <c r="F146">
        <v>73</v>
      </c>
      <c r="G146" s="1">
        <v>44405</v>
      </c>
      <c r="H146" s="2">
        <v>0.56319444444444444</v>
      </c>
      <c r="I146" s="9">
        <f t="shared" si="8"/>
        <v>44405.563194444447</v>
      </c>
      <c r="J146" t="s">
        <v>2</v>
      </c>
      <c r="K146" t="s">
        <v>125</v>
      </c>
      <c r="L146" t="s">
        <v>342</v>
      </c>
      <c r="M146">
        <v>1.5</v>
      </c>
      <c r="O146" t="s">
        <v>343</v>
      </c>
      <c r="R146">
        <v>2</v>
      </c>
      <c r="S146">
        <v>85</v>
      </c>
      <c r="T146" t="s">
        <v>92</v>
      </c>
      <c r="U146">
        <f t="shared" si="9"/>
        <v>1</v>
      </c>
      <c r="V146">
        <f t="shared" si="10"/>
        <v>0</v>
      </c>
      <c r="W146">
        <f t="shared" si="11"/>
        <v>2</v>
      </c>
    </row>
    <row r="147" spans="1:23" x14ac:dyDescent="0.35">
      <c r="A147" t="s">
        <v>0</v>
      </c>
      <c r="B147">
        <v>14.077070000000001</v>
      </c>
      <c r="C147">
        <v>52.508589999999998</v>
      </c>
      <c r="D147" s="7" t="s">
        <v>102</v>
      </c>
      <c r="E147">
        <v>53</v>
      </c>
      <c r="F147">
        <v>66</v>
      </c>
      <c r="G147" s="1">
        <v>44404</v>
      </c>
      <c r="H147" s="2">
        <v>0.54999999999999993</v>
      </c>
      <c r="I147" s="9">
        <f t="shared" si="8"/>
        <v>44404.55</v>
      </c>
      <c r="J147" t="s">
        <v>2</v>
      </c>
      <c r="K147" t="s">
        <v>128</v>
      </c>
      <c r="L147" t="s">
        <v>341</v>
      </c>
      <c r="M147">
        <v>1.5</v>
      </c>
      <c r="O147" t="s">
        <v>343</v>
      </c>
      <c r="R147">
        <v>3</v>
      </c>
      <c r="S147">
        <v>30</v>
      </c>
      <c r="U147">
        <f t="shared" si="9"/>
        <v>1</v>
      </c>
      <c r="V147">
        <f t="shared" si="10"/>
        <v>0</v>
      </c>
      <c r="W147">
        <f t="shared" si="11"/>
        <v>2</v>
      </c>
    </row>
    <row r="148" spans="1:23" x14ac:dyDescent="0.35">
      <c r="A148" t="s">
        <v>0</v>
      </c>
      <c r="B148" s="11">
        <v>1407398</v>
      </c>
      <c r="C148" s="11">
        <v>5250765</v>
      </c>
      <c r="D148" s="7" t="s">
        <v>46</v>
      </c>
      <c r="E148">
        <v>34</v>
      </c>
      <c r="F148">
        <v>52</v>
      </c>
      <c r="G148" s="1">
        <v>44406</v>
      </c>
      <c r="H148" s="2">
        <v>0.5395833333333333</v>
      </c>
      <c r="I148" s="9">
        <f t="shared" si="8"/>
        <v>44406.539583333331</v>
      </c>
      <c r="J148" t="s">
        <v>2</v>
      </c>
      <c r="K148" t="s">
        <v>128</v>
      </c>
      <c r="L148" t="s">
        <v>342</v>
      </c>
      <c r="M148">
        <v>1</v>
      </c>
      <c r="O148" t="s">
        <v>343</v>
      </c>
      <c r="P148" t="s">
        <v>42</v>
      </c>
      <c r="Q148">
        <v>25</v>
      </c>
      <c r="R148">
        <v>2</v>
      </c>
      <c r="S148">
        <v>60</v>
      </c>
      <c r="U148">
        <f t="shared" si="9"/>
        <v>1</v>
      </c>
      <c r="V148">
        <f t="shared" si="10"/>
        <v>0</v>
      </c>
      <c r="W148">
        <f t="shared" si="11"/>
        <v>2</v>
      </c>
    </row>
    <row r="149" spans="1:23" x14ac:dyDescent="0.35">
      <c r="A149" t="s">
        <v>0</v>
      </c>
      <c r="B149">
        <v>14.08291</v>
      </c>
      <c r="C149">
        <v>52.510469999999998</v>
      </c>
      <c r="D149" s="7" t="s">
        <v>102</v>
      </c>
      <c r="E149">
        <v>37</v>
      </c>
      <c r="F149">
        <v>81</v>
      </c>
      <c r="G149" s="1">
        <v>44404</v>
      </c>
      <c r="H149" s="2">
        <v>0.44930555555555557</v>
      </c>
      <c r="I149" s="9">
        <f t="shared" si="8"/>
        <v>44404.449305555558</v>
      </c>
      <c r="J149" t="s">
        <v>2</v>
      </c>
      <c r="K149" t="s">
        <v>119</v>
      </c>
      <c r="L149" t="s">
        <v>341</v>
      </c>
      <c r="M149">
        <v>1.5</v>
      </c>
      <c r="O149" t="s">
        <v>343</v>
      </c>
      <c r="R149">
        <v>3</v>
      </c>
      <c r="S149">
        <v>0</v>
      </c>
      <c r="U149">
        <f t="shared" si="9"/>
        <v>1</v>
      </c>
      <c r="V149">
        <f t="shared" si="10"/>
        <v>0</v>
      </c>
      <c r="W149">
        <f t="shared" si="11"/>
        <v>1</v>
      </c>
    </row>
    <row r="150" spans="1:23" x14ac:dyDescent="0.35">
      <c r="A150" t="s">
        <v>0</v>
      </c>
      <c r="B150">
        <v>14.07704</v>
      </c>
      <c r="C150">
        <v>52.508650000000003</v>
      </c>
      <c r="D150" s="7" t="s">
        <v>102</v>
      </c>
      <c r="E150">
        <v>58</v>
      </c>
      <c r="F150">
        <v>74</v>
      </c>
      <c r="G150" s="1">
        <v>44404</v>
      </c>
      <c r="H150" s="2">
        <v>0.55208333333333337</v>
      </c>
      <c r="I150" s="9">
        <f t="shared" si="8"/>
        <v>44404.552083333336</v>
      </c>
      <c r="J150" t="s">
        <v>2</v>
      </c>
      <c r="K150" t="s">
        <v>126</v>
      </c>
      <c r="L150" t="s">
        <v>341</v>
      </c>
      <c r="M150">
        <v>2</v>
      </c>
      <c r="O150" t="s">
        <v>343</v>
      </c>
      <c r="R150">
        <v>3</v>
      </c>
      <c r="S150">
        <v>35</v>
      </c>
      <c r="U150">
        <f t="shared" si="9"/>
        <v>1</v>
      </c>
      <c r="V150">
        <f t="shared" si="10"/>
        <v>0</v>
      </c>
      <c r="W150">
        <f t="shared" si="11"/>
        <v>1</v>
      </c>
    </row>
    <row r="151" spans="1:23" x14ac:dyDescent="0.35">
      <c r="A151" t="s">
        <v>0</v>
      </c>
      <c r="B151">
        <v>14.075979999999999</v>
      </c>
      <c r="C151">
        <v>52.508319999999998</v>
      </c>
      <c r="D151" s="7" t="s">
        <v>102</v>
      </c>
      <c r="E151">
        <v>43</v>
      </c>
      <c r="F151">
        <v>75</v>
      </c>
      <c r="G151" s="1">
        <v>44404</v>
      </c>
      <c r="H151" s="2">
        <v>0.55625000000000002</v>
      </c>
      <c r="I151" s="9">
        <f t="shared" si="8"/>
        <v>44404.556250000001</v>
      </c>
      <c r="J151" t="s">
        <v>2</v>
      </c>
      <c r="K151" t="s">
        <v>127</v>
      </c>
      <c r="L151" t="s">
        <v>341</v>
      </c>
      <c r="M151">
        <v>1</v>
      </c>
      <c r="O151" t="s">
        <v>343</v>
      </c>
      <c r="R151">
        <v>3</v>
      </c>
      <c r="S151">
        <v>50</v>
      </c>
      <c r="U151">
        <f t="shared" si="9"/>
        <v>1</v>
      </c>
      <c r="V151">
        <f t="shared" si="10"/>
        <v>0</v>
      </c>
      <c r="W151">
        <f t="shared" si="11"/>
        <v>1</v>
      </c>
    </row>
    <row r="152" spans="1:23" x14ac:dyDescent="0.35">
      <c r="A152" t="s">
        <v>0</v>
      </c>
      <c r="B152">
        <v>14.080679999999999</v>
      </c>
      <c r="C152">
        <v>52.510199999999998</v>
      </c>
      <c r="D152" s="7" t="s">
        <v>102</v>
      </c>
      <c r="E152">
        <v>40</v>
      </c>
      <c r="F152">
        <v>71</v>
      </c>
      <c r="G152" s="1">
        <v>44404</v>
      </c>
      <c r="H152" s="2">
        <v>0.46180555555555558</v>
      </c>
      <c r="I152" s="9">
        <f t="shared" si="8"/>
        <v>44404.461805555555</v>
      </c>
      <c r="J152" t="s">
        <v>2</v>
      </c>
      <c r="K152" t="s">
        <v>120</v>
      </c>
      <c r="L152" t="s">
        <v>341</v>
      </c>
      <c r="M152">
        <v>1.5</v>
      </c>
      <c r="O152" t="s">
        <v>343</v>
      </c>
      <c r="R152">
        <v>2</v>
      </c>
      <c r="S152">
        <v>0</v>
      </c>
      <c r="U152">
        <f t="shared" si="9"/>
        <v>1</v>
      </c>
      <c r="V152">
        <f t="shared" si="10"/>
        <v>0</v>
      </c>
      <c r="W152">
        <f t="shared" si="11"/>
        <v>1</v>
      </c>
    </row>
    <row r="153" spans="1:23" x14ac:dyDescent="0.35">
      <c r="A153" t="s">
        <v>0</v>
      </c>
      <c r="B153">
        <v>14.080870000000001</v>
      </c>
      <c r="C153">
        <v>52.510060000000003</v>
      </c>
      <c r="D153" s="7" t="s">
        <v>102</v>
      </c>
      <c r="E153">
        <v>52</v>
      </c>
      <c r="F153">
        <v>53</v>
      </c>
      <c r="G153" s="1">
        <v>44404</v>
      </c>
      <c r="H153" s="2">
        <v>0.4694444444444445</v>
      </c>
      <c r="I153" s="9">
        <f t="shared" si="8"/>
        <v>44404.469444444447</v>
      </c>
      <c r="J153" t="s">
        <v>2</v>
      </c>
      <c r="K153" t="s">
        <v>65</v>
      </c>
      <c r="L153" t="s">
        <v>341</v>
      </c>
      <c r="M153">
        <v>1</v>
      </c>
      <c r="O153" t="s">
        <v>343</v>
      </c>
      <c r="R153">
        <v>2</v>
      </c>
      <c r="S153">
        <v>0</v>
      </c>
      <c r="U153">
        <f t="shared" si="9"/>
        <v>1</v>
      </c>
      <c r="V153">
        <f t="shared" si="10"/>
        <v>0</v>
      </c>
      <c r="W153">
        <f t="shared" si="11"/>
        <v>3</v>
      </c>
    </row>
    <row r="154" spans="1:23" x14ac:dyDescent="0.35">
      <c r="A154" t="s">
        <v>0</v>
      </c>
      <c r="B154" s="11">
        <v>1408054</v>
      </c>
      <c r="C154" s="11">
        <v>5250945</v>
      </c>
      <c r="D154" s="7" t="s">
        <v>46</v>
      </c>
      <c r="E154">
        <v>32</v>
      </c>
      <c r="F154">
        <v>67</v>
      </c>
      <c r="G154" s="1">
        <v>44405</v>
      </c>
      <c r="H154" s="2">
        <v>0.62361111111111112</v>
      </c>
      <c r="I154" s="9">
        <f t="shared" si="8"/>
        <v>44405.623611111114</v>
      </c>
      <c r="J154" t="s">
        <v>2</v>
      </c>
      <c r="K154" t="s">
        <v>65</v>
      </c>
      <c r="L154" t="s">
        <v>342</v>
      </c>
      <c r="M154">
        <v>2</v>
      </c>
      <c r="O154" t="s">
        <v>343</v>
      </c>
      <c r="P154" t="s">
        <v>42</v>
      </c>
      <c r="Q154">
        <v>25</v>
      </c>
      <c r="R154">
        <v>0</v>
      </c>
      <c r="S154">
        <v>100</v>
      </c>
      <c r="U154">
        <f t="shared" si="9"/>
        <v>1</v>
      </c>
      <c r="V154">
        <f t="shared" si="10"/>
        <v>0</v>
      </c>
      <c r="W154">
        <f t="shared" si="11"/>
        <v>3</v>
      </c>
    </row>
    <row r="155" spans="1:23" x14ac:dyDescent="0.35">
      <c r="A155" t="s">
        <v>0</v>
      </c>
      <c r="B155" s="11">
        <v>1408276</v>
      </c>
      <c r="C155" s="11">
        <v>5251025</v>
      </c>
      <c r="D155" s="7" t="s">
        <v>46</v>
      </c>
      <c r="E155">
        <v>29</v>
      </c>
      <c r="F155">
        <v>69</v>
      </c>
      <c r="G155" s="1">
        <v>44407</v>
      </c>
      <c r="H155" s="2">
        <v>0.46388888888888885</v>
      </c>
      <c r="I155" s="9">
        <f t="shared" si="8"/>
        <v>44407.463888888888</v>
      </c>
      <c r="J155" t="s">
        <v>2</v>
      </c>
      <c r="K155" t="s">
        <v>65</v>
      </c>
      <c r="L155" t="s">
        <v>342</v>
      </c>
      <c r="M155">
        <v>2</v>
      </c>
      <c r="O155" t="s">
        <v>343</v>
      </c>
      <c r="P155" t="s">
        <v>42</v>
      </c>
      <c r="Q155">
        <v>25</v>
      </c>
      <c r="R155">
        <v>3</v>
      </c>
      <c r="S155">
        <v>5</v>
      </c>
      <c r="U155">
        <f t="shared" si="9"/>
        <v>1</v>
      </c>
      <c r="V155">
        <f t="shared" si="10"/>
        <v>0</v>
      </c>
      <c r="W155">
        <f t="shared" si="11"/>
        <v>3</v>
      </c>
    </row>
    <row r="156" spans="1:23" x14ac:dyDescent="0.35">
      <c r="A156" t="s">
        <v>0</v>
      </c>
      <c r="B156">
        <v>14.08004</v>
      </c>
      <c r="C156">
        <v>52.51014</v>
      </c>
      <c r="D156" s="7" t="s">
        <v>102</v>
      </c>
      <c r="E156">
        <v>31</v>
      </c>
      <c r="F156">
        <v>70</v>
      </c>
      <c r="G156" s="1">
        <v>44404</v>
      </c>
      <c r="H156" s="2">
        <v>0.47500000000000003</v>
      </c>
      <c r="I156" s="9">
        <f t="shared" si="8"/>
        <v>44404.474999999999</v>
      </c>
      <c r="J156" t="s">
        <v>6</v>
      </c>
      <c r="K156" t="s">
        <v>121</v>
      </c>
      <c r="L156" t="s">
        <v>341</v>
      </c>
      <c r="M156">
        <v>1.5</v>
      </c>
      <c r="O156" t="s">
        <v>357</v>
      </c>
      <c r="R156">
        <v>3</v>
      </c>
      <c r="S156">
        <v>0</v>
      </c>
      <c r="U156">
        <f t="shared" si="9"/>
        <v>1</v>
      </c>
      <c r="V156">
        <f t="shared" si="10"/>
        <v>0</v>
      </c>
      <c r="W156">
        <f t="shared" si="11"/>
        <v>0</v>
      </c>
    </row>
    <row r="157" spans="1:23" x14ac:dyDescent="0.35">
      <c r="A157" t="s">
        <v>0</v>
      </c>
      <c r="B157">
        <v>14.08004</v>
      </c>
      <c r="C157">
        <v>52.51032</v>
      </c>
      <c r="D157" s="7" t="s">
        <v>102</v>
      </c>
      <c r="E157">
        <v>46</v>
      </c>
      <c r="F157">
        <v>54</v>
      </c>
      <c r="G157" s="1">
        <v>44404</v>
      </c>
      <c r="H157" s="2">
        <v>0.4777777777777778</v>
      </c>
      <c r="I157" s="9">
        <f t="shared" si="8"/>
        <v>44404.477777777778</v>
      </c>
      <c r="J157" t="s">
        <v>2</v>
      </c>
      <c r="K157" t="s">
        <v>66</v>
      </c>
      <c r="L157" t="s">
        <v>341</v>
      </c>
      <c r="M157">
        <v>1</v>
      </c>
      <c r="O157" t="s">
        <v>343</v>
      </c>
      <c r="R157">
        <v>2</v>
      </c>
      <c r="S157">
        <v>5</v>
      </c>
      <c r="U157">
        <f t="shared" si="9"/>
        <v>1</v>
      </c>
      <c r="V157">
        <f t="shared" si="10"/>
        <v>0</v>
      </c>
      <c r="W157">
        <f t="shared" si="11"/>
        <v>3</v>
      </c>
    </row>
    <row r="158" spans="1:23" x14ac:dyDescent="0.35">
      <c r="A158" t="s">
        <v>0</v>
      </c>
      <c r="B158" s="11">
        <v>1408065</v>
      </c>
      <c r="C158" s="11">
        <v>5250976</v>
      </c>
      <c r="D158" s="7" t="s">
        <v>46</v>
      </c>
      <c r="E158">
        <v>35</v>
      </c>
      <c r="F158">
        <v>56</v>
      </c>
      <c r="G158" s="1">
        <v>44405</v>
      </c>
      <c r="H158" s="2">
        <v>0.64444444444444449</v>
      </c>
      <c r="I158" s="9">
        <f t="shared" si="8"/>
        <v>44405.644444444442</v>
      </c>
      <c r="J158" t="s">
        <v>2</v>
      </c>
      <c r="K158" t="s">
        <v>66</v>
      </c>
      <c r="L158" t="s">
        <v>342</v>
      </c>
      <c r="M158">
        <v>1</v>
      </c>
      <c r="O158" t="s">
        <v>343</v>
      </c>
      <c r="P158" t="s">
        <v>42</v>
      </c>
      <c r="Q158">
        <v>25</v>
      </c>
      <c r="R158">
        <v>0</v>
      </c>
      <c r="S158">
        <v>95</v>
      </c>
      <c r="U158">
        <f t="shared" si="9"/>
        <v>1</v>
      </c>
      <c r="V158">
        <f t="shared" si="10"/>
        <v>0</v>
      </c>
      <c r="W158">
        <f t="shared" si="11"/>
        <v>3</v>
      </c>
    </row>
    <row r="159" spans="1:23" x14ac:dyDescent="0.35">
      <c r="A159" t="s">
        <v>0</v>
      </c>
      <c r="B159" s="11">
        <v>1408088</v>
      </c>
      <c r="C159" s="11">
        <v>5250962</v>
      </c>
      <c r="D159" s="7" t="s">
        <v>46</v>
      </c>
      <c r="E159">
        <v>43</v>
      </c>
      <c r="F159">
        <v>47</v>
      </c>
      <c r="G159" s="1">
        <v>44408</v>
      </c>
      <c r="H159" s="2">
        <v>0.63541666666666663</v>
      </c>
      <c r="I159" s="9">
        <f t="shared" si="8"/>
        <v>44408.635416666664</v>
      </c>
      <c r="J159" t="s">
        <v>2</v>
      </c>
      <c r="K159" t="s">
        <v>66</v>
      </c>
      <c r="L159" t="s">
        <v>342</v>
      </c>
      <c r="M159">
        <v>1</v>
      </c>
      <c r="O159" t="s">
        <v>344</v>
      </c>
      <c r="P159" t="s">
        <v>42</v>
      </c>
      <c r="Q159">
        <v>25</v>
      </c>
      <c r="R159">
        <v>2</v>
      </c>
      <c r="S159">
        <v>20</v>
      </c>
      <c r="U159">
        <f t="shared" si="9"/>
        <v>1</v>
      </c>
      <c r="V159">
        <f t="shared" si="10"/>
        <v>0</v>
      </c>
      <c r="W159">
        <f t="shared" si="11"/>
        <v>3</v>
      </c>
    </row>
    <row r="160" spans="1:23" x14ac:dyDescent="0.35">
      <c r="A160" t="s">
        <v>0</v>
      </c>
      <c r="B160">
        <v>14.077489999999999</v>
      </c>
      <c r="C160">
        <v>52.508899999999997</v>
      </c>
      <c r="D160" s="7" t="s">
        <v>84</v>
      </c>
      <c r="E160">
        <v>23</v>
      </c>
      <c r="F160">
        <v>75</v>
      </c>
      <c r="G160" s="1">
        <v>44407</v>
      </c>
      <c r="H160" s="2">
        <v>0.50902777777777775</v>
      </c>
      <c r="I160" s="9">
        <f t="shared" si="8"/>
        <v>44407.509027777778</v>
      </c>
      <c r="J160" t="s">
        <v>6</v>
      </c>
      <c r="K160" t="s">
        <v>134</v>
      </c>
      <c r="L160" t="s">
        <v>341</v>
      </c>
      <c r="M160">
        <v>1</v>
      </c>
      <c r="O160" t="s">
        <v>345</v>
      </c>
      <c r="P160" t="s">
        <v>349</v>
      </c>
      <c r="R160">
        <v>2</v>
      </c>
      <c r="S160">
        <v>60</v>
      </c>
      <c r="U160">
        <f t="shared" si="9"/>
        <v>1</v>
      </c>
      <c r="V160">
        <f t="shared" si="10"/>
        <v>0</v>
      </c>
      <c r="W160">
        <f t="shared" si="11"/>
        <v>0</v>
      </c>
    </row>
    <row r="161" spans="1:23" x14ac:dyDescent="0.35">
      <c r="A161" t="s">
        <v>0</v>
      </c>
      <c r="B161">
        <v>14.0823</v>
      </c>
      <c r="C161">
        <v>52.510039999999996</v>
      </c>
      <c r="D161" s="7" t="s">
        <v>84</v>
      </c>
      <c r="E161">
        <v>26</v>
      </c>
      <c r="F161">
        <v>59</v>
      </c>
      <c r="G161" s="1">
        <v>44407</v>
      </c>
      <c r="H161" s="2">
        <v>0.45069444444444445</v>
      </c>
      <c r="I161" s="9">
        <f t="shared" si="8"/>
        <v>44407.450694444444</v>
      </c>
      <c r="J161" t="s">
        <v>6</v>
      </c>
      <c r="K161" t="s">
        <v>135</v>
      </c>
      <c r="L161" t="s">
        <v>341</v>
      </c>
      <c r="M161">
        <v>1.5</v>
      </c>
      <c r="O161" t="s">
        <v>343</v>
      </c>
      <c r="R161">
        <v>2</v>
      </c>
      <c r="S161">
        <v>20</v>
      </c>
      <c r="U161">
        <f t="shared" si="9"/>
        <v>1</v>
      </c>
      <c r="V161">
        <f t="shared" si="10"/>
        <v>0</v>
      </c>
      <c r="W161">
        <f t="shared" si="11"/>
        <v>0</v>
      </c>
    </row>
    <row r="162" spans="1:23" x14ac:dyDescent="0.35">
      <c r="A162" t="s">
        <v>0</v>
      </c>
      <c r="B162">
        <v>14.07846</v>
      </c>
      <c r="C162">
        <v>52.51005</v>
      </c>
      <c r="D162" s="7" t="s">
        <v>84</v>
      </c>
      <c r="E162">
        <v>24</v>
      </c>
      <c r="F162">
        <v>65</v>
      </c>
      <c r="G162" s="1">
        <v>44407</v>
      </c>
      <c r="H162" s="2">
        <v>0.48125000000000001</v>
      </c>
      <c r="I162" s="9">
        <f t="shared" si="8"/>
        <v>44407.481249999997</v>
      </c>
      <c r="J162" t="s">
        <v>2</v>
      </c>
      <c r="K162" t="s">
        <v>136</v>
      </c>
      <c r="L162" t="s">
        <v>341</v>
      </c>
      <c r="M162">
        <v>1</v>
      </c>
      <c r="O162" t="s">
        <v>343</v>
      </c>
      <c r="R162">
        <v>3</v>
      </c>
      <c r="S162">
        <v>35</v>
      </c>
      <c r="U162">
        <f t="shared" si="9"/>
        <v>1</v>
      </c>
      <c r="V162">
        <f t="shared" si="10"/>
        <v>0</v>
      </c>
      <c r="W162">
        <f t="shared" si="11"/>
        <v>1</v>
      </c>
    </row>
    <row r="163" spans="1:23" x14ac:dyDescent="0.35">
      <c r="A163" t="s">
        <v>0</v>
      </c>
      <c r="B163">
        <v>14.078139999999999</v>
      </c>
      <c r="C163">
        <v>52.510019999999997</v>
      </c>
      <c r="D163" s="7" t="s">
        <v>84</v>
      </c>
      <c r="E163">
        <v>22</v>
      </c>
      <c r="F163">
        <v>81</v>
      </c>
      <c r="G163" s="1">
        <v>44407</v>
      </c>
      <c r="H163" s="2">
        <v>0.48472222222222222</v>
      </c>
      <c r="I163" s="9">
        <f t="shared" si="8"/>
        <v>44407.484722222223</v>
      </c>
      <c r="J163" t="s">
        <v>6</v>
      </c>
      <c r="K163" t="s">
        <v>137</v>
      </c>
      <c r="L163" t="s">
        <v>341</v>
      </c>
      <c r="M163">
        <v>1.5</v>
      </c>
      <c r="O163" t="s">
        <v>343</v>
      </c>
      <c r="R163">
        <v>2</v>
      </c>
      <c r="S163">
        <v>40</v>
      </c>
      <c r="U163">
        <f t="shared" si="9"/>
        <v>1</v>
      </c>
      <c r="V163">
        <f t="shared" si="10"/>
        <v>0</v>
      </c>
      <c r="W163">
        <f t="shared" si="11"/>
        <v>0</v>
      </c>
    </row>
    <row r="164" spans="1:23" x14ac:dyDescent="0.35">
      <c r="A164" t="s">
        <v>0</v>
      </c>
      <c r="B164">
        <v>14.08245</v>
      </c>
      <c r="C164">
        <v>52.511400000000002</v>
      </c>
      <c r="D164" s="7" t="s">
        <v>84</v>
      </c>
      <c r="E164">
        <v>24</v>
      </c>
      <c r="F164">
        <v>55</v>
      </c>
      <c r="G164" s="1">
        <v>44410</v>
      </c>
      <c r="H164" s="2">
        <v>0.65138888888888891</v>
      </c>
      <c r="I164" s="9">
        <f t="shared" si="8"/>
        <v>44410.651388888888</v>
      </c>
      <c r="J164" t="s">
        <v>6</v>
      </c>
      <c r="K164" t="s">
        <v>137</v>
      </c>
      <c r="L164" t="s">
        <v>342</v>
      </c>
      <c r="M164">
        <v>3</v>
      </c>
      <c r="O164" t="s">
        <v>343</v>
      </c>
      <c r="R164">
        <v>3</v>
      </c>
      <c r="S164">
        <v>90</v>
      </c>
      <c r="U164">
        <f t="shared" si="9"/>
        <v>1</v>
      </c>
      <c r="V164">
        <f t="shared" si="10"/>
        <v>0</v>
      </c>
      <c r="W164">
        <f t="shared" si="11"/>
        <v>0</v>
      </c>
    </row>
    <row r="165" spans="1:23" x14ac:dyDescent="0.35">
      <c r="A165" t="s">
        <v>0</v>
      </c>
      <c r="B165" s="11">
        <v>1406933</v>
      </c>
      <c r="C165" s="11">
        <v>5250532</v>
      </c>
      <c r="D165" s="7" t="s">
        <v>46</v>
      </c>
      <c r="E165">
        <v>29</v>
      </c>
      <c r="F165">
        <v>70</v>
      </c>
      <c r="G165" s="1">
        <v>44408</v>
      </c>
      <c r="H165" s="2">
        <v>0.50277777777777777</v>
      </c>
      <c r="I165" s="9">
        <f t="shared" si="8"/>
        <v>44408.50277777778</v>
      </c>
      <c r="J165" t="s">
        <v>6</v>
      </c>
      <c r="K165" t="s">
        <v>72</v>
      </c>
      <c r="L165" t="s">
        <v>341</v>
      </c>
      <c r="M165">
        <v>1</v>
      </c>
      <c r="O165" t="s">
        <v>343</v>
      </c>
      <c r="P165" t="s">
        <v>42</v>
      </c>
      <c r="Q165">
        <v>25</v>
      </c>
      <c r="R165">
        <v>2</v>
      </c>
      <c r="S165">
        <v>40</v>
      </c>
      <c r="U165">
        <f t="shared" si="9"/>
        <v>1</v>
      </c>
      <c r="V165">
        <f t="shared" si="10"/>
        <v>0</v>
      </c>
      <c r="W165">
        <f t="shared" si="11"/>
        <v>0</v>
      </c>
    </row>
    <row r="166" spans="1:23" x14ac:dyDescent="0.35">
      <c r="A166" t="s">
        <v>0</v>
      </c>
      <c r="B166" s="11">
        <v>1407304</v>
      </c>
      <c r="C166" s="11">
        <v>5250756</v>
      </c>
      <c r="D166" s="7" t="s">
        <v>46</v>
      </c>
      <c r="E166">
        <v>37</v>
      </c>
      <c r="F166">
        <v>73</v>
      </c>
      <c r="G166" s="1">
        <v>44408</v>
      </c>
      <c r="H166" s="2">
        <v>0.53819444444444442</v>
      </c>
      <c r="I166" s="9">
        <f t="shared" si="8"/>
        <v>44408.538194444445</v>
      </c>
      <c r="J166" t="s">
        <v>6</v>
      </c>
      <c r="K166" t="s">
        <v>73</v>
      </c>
      <c r="L166" t="s">
        <v>341</v>
      </c>
      <c r="M166">
        <v>1</v>
      </c>
      <c r="O166" t="s">
        <v>343</v>
      </c>
      <c r="P166" t="s">
        <v>42</v>
      </c>
      <c r="Q166">
        <v>25</v>
      </c>
      <c r="R166">
        <v>2</v>
      </c>
      <c r="S166">
        <v>40</v>
      </c>
      <c r="U166">
        <f t="shared" si="9"/>
        <v>1</v>
      </c>
      <c r="V166">
        <f t="shared" si="10"/>
        <v>0</v>
      </c>
      <c r="W166">
        <f t="shared" si="11"/>
        <v>0</v>
      </c>
    </row>
    <row r="167" spans="1:23" x14ac:dyDescent="0.35">
      <c r="A167" t="s">
        <v>0</v>
      </c>
      <c r="B167" s="11">
        <v>1407317</v>
      </c>
      <c r="C167" s="11">
        <v>5250763</v>
      </c>
      <c r="D167" s="7" t="s">
        <v>46</v>
      </c>
      <c r="E167">
        <v>28</v>
      </c>
      <c r="F167">
        <v>69</v>
      </c>
      <c r="G167" s="1">
        <v>44408</v>
      </c>
      <c r="H167" s="2">
        <v>0.54097222222222219</v>
      </c>
      <c r="I167" s="9">
        <f t="shared" si="8"/>
        <v>44408.540972222225</v>
      </c>
      <c r="J167" t="s">
        <v>2</v>
      </c>
      <c r="K167" t="s">
        <v>74</v>
      </c>
      <c r="L167" t="s">
        <v>341</v>
      </c>
      <c r="M167">
        <v>1</v>
      </c>
      <c r="O167" t="s">
        <v>343</v>
      </c>
      <c r="P167" t="s">
        <v>42</v>
      </c>
      <c r="Q167">
        <v>25</v>
      </c>
      <c r="R167">
        <v>2</v>
      </c>
      <c r="S167">
        <v>50</v>
      </c>
      <c r="U167">
        <f t="shared" si="9"/>
        <v>1</v>
      </c>
      <c r="V167">
        <f t="shared" si="10"/>
        <v>0</v>
      </c>
      <c r="W167">
        <f t="shared" si="11"/>
        <v>1</v>
      </c>
    </row>
    <row r="168" spans="1:23" x14ac:dyDescent="0.35">
      <c r="A168" t="s">
        <v>0</v>
      </c>
      <c r="B168" s="11">
        <v>1407554</v>
      </c>
      <c r="C168" s="11">
        <v>5250828</v>
      </c>
      <c r="D168" s="7" t="s">
        <v>46</v>
      </c>
      <c r="E168">
        <v>32</v>
      </c>
      <c r="F168">
        <v>64</v>
      </c>
      <c r="G168" s="1">
        <v>44408</v>
      </c>
      <c r="H168" s="2">
        <v>0.56944444444444442</v>
      </c>
      <c r="I168" s="9">
        <f t="shared" si="8"/>
        <v>44408.569444444445</v>
      </c>
      <c r="J168" t="s">
        <v>2</v>
      </c>
      <c r="K168" t="s">
        <v>75</v>
      </c>
      <c r="L168" t="s">
        <v>341</v>
      </c>
      <c r="M168">
        <v>1</v>
      </c>
      <c r="O168" t="s">
        <v>357</v>
      </c>
      <c r="P168" t="s">
        <v>42</v>
      </c>
      <c r="Q168">
        <v>25</v>
      </c>
      <c r="R168">
        <v>1</v>
      </c>
      <c r="S168">
        <v>60</v>
      </c>
      <c r="U168">
        <f t="shared" si="9"/>
        <v>1</v>
      </c>
      <c r="V168">
        <f t="shared" si="10"/>
        <v>0</v>
      </c>
      <c r="W168">
        <f t="shared" si="11"/>
        <v>1</v>
      </c>
    </row>
    <row r="169" spans="1:23" x14ac:dyDescent="0.35">
      <c r="A169" t="s">
        <v>0</v>
      </c>
      <c r="B169" s="11">
        <v>1407573</v>
      </c>
      <c r="C169" s="11">
        <v>5250816</v>
      </c>
      <c r="D169" s="7" t="s">
        <v>46</v>
      </c>
      <c r="E169">
        <v>29</v>
      </c>
      <c r="F169">
        <v>65</v>
      </c>
      <c r="G169" s="1">
        <v>44408</v>
      </c>
      <c r="H169" s="2">
        <v>0.57708333333333328</v>
      </c>
      <c r="I169" s="9">
        <f t="shared" si="8"/>
        <v>44408.57708333333</v>
      </c>
      <c r="J169" t="s">
        <v>6</v>
      </c>
      <c r="K169" t="s">
        <v>76</v>
      </c>
      <c r="L169" t="s">
        <v>341</v>
      </c>
      <c r="M169">
        <v>1</v>
      </c>
      <c r="O169" t="s">
        <v>344</v>
      </c>
      <c r="P169" t="s">
        <v>42</v>
      </c>
      <c r="Q169">
        <v>25</v>
      </c>
      <c r="R169">
        <v>3</v>
      </c>
      <c r="S169">
        <v>30</v>
      </c>
      <c r="U169">
        <f t="shared" si="9"/>
        <v>1</v>
      </c>
      <c r="V169">
        <f t="shared" si="10"/>
        <v>0</v>
      </c>
      <c r="W169">
        <f t="shared" si="11"/>
        <v>0</v>
      </c>
    </row>
    <row r="170" spans="1:23" x14ac:dyDescent="0.35">
      <c r="A170" t="s">
        <v>0</v>
      </c>
      <c r="B170">
        <v>14.075570000000001</v>
      </c>
      <c r="C170">
        <v>52.508159999999997</v>
      </c>
      <c r="D170" s="7" t="s">
        <v>84</v>
      </c>
      <c r="E170">
        <v>24</v>
      </c>
      <c r="F170">
        <v>75</v>
      </c>
      <c r="G170" s="1">
        <v>44410</v>
      </c>
      <c r="H170" s="2">
        <v>0.52916666666666667</v>
      </c>
      <c r="I170" s="9">
        <f t="shared" si="8"/>
        <v>44410.529166666667</v>
      </c>
      <c r="J170" t="s">
        <v>6</v>
      </c>
      <c r="K170" t="s">
        <v>76</v>
      </c>
      <c r="L170" t="s">
        <v>342</v>
      </c>
      <c r="M170">
        <v>1.5</v>
      </c>
      <c r="O170" t="s">
        <v>345</v>
      </c>
      <c r="P170" t="s">
        <v>355</v>
      </c>
      <c r="R170">
        <v>3</v>
      </c>
      <c r="S170">
        <v>90</v>
      </c>
      <c r="U170">
        <f t="shared" si="9"/>
        <v>1</v>
      </c>
      <c r="V170">
        <f t="shared" si="10"/>
        <v>0</v>
      </c>
      <c r="W170">
        <f t="shared" si="11"/>
        <v>0</v>
      </c>
    </row>
    <row r="171" spans="1:23" x14ac:dyDescent="0.35">
      <c r="A171" t="s">
        <v>0</v>
      </c>
      <c r="B171">
        <v>14.07569</v>
      </c>
      <c r="C171">
        <v>52.508200000000002</v>
      </c>
      <c r="D171" s="7" t="s">
        <v>84</v>
      </c>
      <c r="E171">
        <v>23</v>
      </c>
      <c r="F171">
        <v>75</v>
      </c>
      <c r="G171" s="1">
        <v>44411</v>
      </c>
      <c r="H171" s="2">
        <v>0.53541666666666665</v>
      </c>
      <c r="I171" s="9">
        <f t="shared" si="8"/>
        <v>44411.535416666666</v>
      </c>
      <c r="J171" t="s">
        <v>6</v>
      </c>
      <c r="K171" t="s">
        <v>76</v>
      </c>
      <c r="L171" t="s">
        <v>342</v>
      </c>
      <c r="M171">
        <v>1.5</v>
      </c>
      <c r="O171" t="s">
        <v>345</v>
      </c>
      <c r="P171" t="s">
        <v>347</v>
      </c>
      <c r="R171">
        <v>0</v>
      </c>
      <c r="S171">
        <v>40</v>
      </c>
      <c r="U171">
        <f t="shared" si="9"/>
        <v>1</v>
      </c>
      <c r="V171">
        <f t="shared" si="10"/>
        <v>0</v>
      </c>
      <c r="W171">
        <f t="shared" si="11"/>
        <v>0</v>
      </c>
    </row>
    <row r="172" spans="1:23" x14ac:dyDescent="0.35">
      <c r="A172" t="s">
        <v>0</v>
      </c>
      <c r="B172">
        <v>14.07583</v>
      </c>
      <c r="C172">
        <v>52.508049999999997</v>
      </c>
      <c r="D172" s="7" t="s">
        <v>84</v>
      </c>
      <c r="E172">
        <v>22</v>
      </c>
      <c r="F172">
        <v>58</v>
      </c>
      <c r="G172" s="1">
        <v>44414</v>
      </c>
      <c r="H172" s="2">
        <v>0.56944444444444442</v>
      </c>
      <c r="I172" s="9">
        <f t="shared" si="8"/>
        <v>44414.569444444445</v>
      </c>
      <c r="J172" t="s">
        <v>6</v>
      </c>
      <c r="K172" t="s">
        <v>76</v>
      </c>
      <c r="L172" t="s">
        <v>342</v>
      </c>
      <c r="M172">
        <v>1.5</v>
      </c>
      <c r="O172" t="s">
        <v>345</v>
      </c>
      <c r="P172" t="s">
        <v>353</v>
      </c>
      <c r="R172">
        <v>0</v>
      </c>
      <c r="S172">
        <v>35</v>
      </c>
      <c r="U172">
        <f t="shared" si="9"/>
        <v>1</v>
      </c>
      <c r="V172">
        <f t="shared" si="10"/>
        <v>0</v>
      </c>
      <c r="W172">
        <f t="shared" si="11"/>
        <v>0</v>
      </c>
    </row>
    <row r="173" spans="1:23" x14ac:dyDescent="0.35">
      <c r="A173" t="s">
        <v>0</v>
      </c>
      <c r="B173">
        <v>14.07992</v>
      </c>
      <c r="C173">
        <v>52.510080000000002</v>
      </c>
      <c r="D173" s="7" t="s">
        <v>84</v>
      </c>
      <c r="E173">
        <v>22</v>
      </c>
      <c r="F173">
        <v>53</v>
      </c>
      <c r="G173" s="1">
        <v>44415</v>
      </c>
      <c r="H173" s="2">
        <v>0.57222222222222219</v>
      </c>
      <c r="I173" s="9">
        <f t="shared" si="8"/>
        <v>44415.572222222225</v>
      </c>
      <c r="J173" t="s">
        <v>6</v>
      </c>
      <c r="K173" t="s">
        <v>76</v>
      </c>
      <c r="L173" t="s">
        <v>342</v>
      </c>
      <c r="M173">
        <v>1.5</v>
      </c>
      <c r="O173" t="s">
        <v>345</v>
      </c>
      <c r="P173" t="s">
        <v>348</v>
      </c>
      <c r="R173">
        <v>0</v>
      </c>
      <c r="S173">
        <v>95</v>
      </c>
      <c r="U173">
        <f t="shared" si="9"/>
        <v>1</v>
      </c>
      <c r="V173">
        <f t="shared" si="10"/>
        <v>0</v>
      </c>
      <c r="W173">
        <f t="shared" si="11"/>
        <v>0</v>
      </c>
    </row>
    <row r="174" spans="1:23" x14ac:dyDescent="0.35">
      <c r="A174" t="s">
        <v>0</v>
      </c>
      <c r="B174">
        <v>14.08081</v>
      </c>
      <c r="C174">
        <v>52.510120000000001</v>
      </c>
      <c r="D174" s="7" t="s">
        <v>84</v>
      </c>
      <c r="E174">
        <v>23</v>
      </c>
      <c r="F174">
        <v>61</v>
      </c>
      <c r="G174" s="1">
        <v>44417</v>
      </c>
      <c r="H174" s="2">
        <v>0.5625</v>
      </c>
      <c r="I174" s="9">
        <f t="shared" si="8"/>
        <v>44417.5625</v>
      </c>
      <c r="J174" t="s">
        <v>6</v>
      </c>
      <c r="K174" t="s">
        <v>76</v>
      </c>
      <c r="L174" t="s">
        <v>342</v>
      </c>
      <c r="M174">
        <v>1.5</v>
      </c>
      <c r="O174" t="s">
        <v>345</v>
      </c>
      <c r="P174" t="s">
        <v>352</v>
      </c>
      <c r="R174">
        <v>2</v>
      </c>
      <c r="S174">
        <v>40</v>
      </c>
      <c r="U174">
        <f t="shared" si="9"/>
        <v>1</v>
      </c>
      <c r="V174">
        <f t="shared" si="10"/>
        <v>0</v>
      </c>
      <c r="W174">
        <f t="shared" si="11"/>
        <v>0</v>
      </c>
    </row>
    <row r="175" spans="1:23" x14ac:dyDescent="0.35">
      <c r="A175" t="s">
        <v>0</v>
      </c>
      <c r="B175" s="11">
        <v>1407694</v>
      </c>
      <c r="C175" s="11">
        <v>5250859</v>
      </c>
      <c r="D175" s="7" t="s">
        <v>46</v>
      </c>
      <c r="E175">
        <v>31</v>
      </c>
      <c r="F175">
        <v>75</v>
      </c>
      <c r="G175" s="1">
        <v>44408</v>
      </c>
      <c r="H175" s="2">
        <v>0.59236111111111112</v>
      </c>
      <c r="I175" s="9">
        <f t="shared" si="8"/>
        <v>44408.592361111114</v>
      </c>
      <c r="J175" t="s">
        <v>6</v>
      </c>
      <c r="K175" t="s">
        <v>77</v>
      </c>
      <c r="L175" t="s">
        <v>341</v>
      </c>
      <c r="M175">
        <v>1</v>
      </c>
      <c r="O175" t="s">
        <v>343</v>
      </c>
      <c r="P175" t="s">
        <v>42</v>
      </c>
      <c r="Q175">
        <v>25</v>
      </c>
      <c r="R175">
        <v>2</v>
      </c>
      <c r="S175">
        <v>20</v>
      </c>
      <c r="U175">
        <f t="shared" si="9"/>
        <v>1</v>
      </c>
      <c r="V175">
        <f t="shared" si="10"/>
        <v>0</v>
      </c>
      <c r="W175">
        <f t="shared" si="11"/>
        <v>0</v>
      </c>
    </row>
    <row r="176" spans="1:23" x14ac:dyDescent="0.35">
      <c r="A176" t="s">
        <v>0</v>
      </c>
      <c r="B176" s="11">
        <v>1407717</v>
      </c>
      <c r="C176" s="11">
        <v>5250863</v>
      </c>
      <c r="D176" s="7" t="s">
        <v>46</v>
      </c>
      <c r="E176">
        <v>30</v>
      </c>
      <c r="F176">
        <v>68</v>
      </c>
      <c r="G176" s="1">
        <v>44408</v>
      </c>
      <c r="H176" s="2">
        <v>0.59513888888888888</v>
      </c>
      <c r="I176" s="9">
        <f t="shared" si="8"/>
        <v>44408.595138888886</v>
      </c>
      <c r="J176" t="s">
        <v>2</v>
      </c>
      <c r="K176" t="s">
        <v>78</v>
      </c>
      <c r="L176" t="s">
        <v>341</v>
      </c>
      <c r="M176">
        <v>1.5</v>
      </c>
      <c r="O176" t="s">
        <v>343</v>
      </c>
      <c r="P176" t="s">
        <v>42</v>
      </c>
      <c r="Q176">
        <v>25</v>
      </c>
      <c r="R176">
        <v>2</v>
      </c>
      <c r="S176">
        <v>20</v>
      </c>
      <c r="T176" t="s">
        <v>35</v>
      </c>
      <c r="U176">
        <f t="shared" si="9"/>
        <v>1</v>
      </c>
      <c r="V176">
        <f t="shared" si="10"/>
        <v>0</v>
      </c>
      <c r="W176">
        <f t="shared" si="11"/>
        <v>1</v>
      </c>
    </row>
    <row r="177" spans="1:23" x14ac:dyDescent="0.35">
      <c r="A177" t="s">
        <v>0</v>
      </c>
      <c r="B177" s="11">
        <v>1407730</v>
      </c>
      <c r="C177" s="11">
        <v>5250867</v>
      </c>
      <c r="D177" s="7" t="s">
        <v>46</v>
      </c>
      <c r="E177">
        <v>28</v>
      </c>
      <c r="F177">
        <v>80</v>
      </c>
      <c r="G177" s="1">
        <v>44408</v>
      </c>
      <c r="H177" s="2">
        <v>0.59861111111111109</v>
      </c>
      <c r="I177" s="9">
        <f t="shared" si="8"/>
        <v>44408.598611111112</v>
      </c>
      <c r="J177" t="s">
        <v>6</v>
      </c>
      <c r="K177" t="s">
        <v>79</v>
      </c>
      <c r="L177" t="s">
        <v>341</v>
      </c>
      <c r="M177">
        <v>1.5</v>
      </c>
      <c r="O177" t="s">
        <v>357</v>
      </c>
      <c r="P177" t="s">
        <v>42</v>
      </c>
      <c r="Q177">
        <v>25</v>
      </c>
      <c r="R177">
        <v>2</v>
      </c>
      <c r="S177">
        <v>40</v>
      </c>
      <c r="T177" t="s">
        <v>35</v>
      </c>
      <c r="U177">
        <f t="shared" si="9"/>
        <v>1</v>
      </c>
      <c r="V177">
        <f t="shared" si="10"/>
        <v>0</v>
      </c>
      <c r="W177">
        <f t="shared" si="11"/>
        <v>0</v>
      </c>
    </row>
    <row r="178" spans="1:23" x14ac:dyDescent="0.35">
      <c r="A178" t="s">
        <v>0</v>
      </c>
      <c r="B178" s="11">
        <v>1407927</v>
      </c>
      <c r="C178" s="11">
        <v>5250876</v>
      </c>
      <c r="D178" s="7" t="s">
        <v>46</v>
      </c>
      <c r="E178">
        <v>31</v>
      </c>
      <c r="F178">
        <v>65</v>
      </c>
      <c r="G178" s="1">
        <v>44408</v>
      </c>
      <c r="H178" s="2">
        <v>0.63402777777777775</v>
      </c>
      <c r="I178" s="9">
        <f t="shared" si="8"/>
        <v>44408.634027777778</v>
      </c>
      <c r="J178" t="s">
        <v>6</v>
      </c>
      <c r="K178" t="s">
        <v>80</v>
      </c>
      <c r="L178" t="s">
        <v>341</v>
      </c>
      <c r="M178">
        <v>1</v>
      </c>
      <c r="O178" t="s">
        <v>344</v>
      </c>
      <c r="P178" t="s">
        <v>42</v>
      </c>
      <c r="Q178">
        <v>25</v>
      </c>
      <c r="R178">
        <v>2</v>
      </c>
      <c r="S178">
        <v>20</v>
      </c>
      <c r="U178">
        <f t="shared" si="9"/>
        <v>1</v>
      </c>
      <c r="V178">
        <f t="shared" si="10"/>
        <v>0</v>
      </c>
      <c r="W178">
        <f t="shared" si="11"/>
        <v>0</v>
      </c>
    </row>
    <row r="179" spans="1:23" x14ac:dyDescent="0.35">
      <c r="A179" t="s">
        <v>0</v>
      </c>
      <c r="B179" s="11">
        <v>1408258</v>
      </c>
      <c r="C179" s="11">
        <v>5251014</v>
      </c>
      <c r="D179" s="7" t="s">
        <v>46</v>
      </c>
      <c r="E179">
        <v>40</v>
      </c>
      <c r="F179">
        <v>49</v>
      </c>
      <c r="G179" s="1">
        <v>44413</v>
      </c>
      <c r="H179" s="2">
        <v>0.47916666666666669</v>
      </c>
      <c r="I179" s="9">
        <f t="shared" si="8"/>
        <v>44413.479166666664</v>
      </c>
      <c r="J179" t="s">
        <v>6</v>
      </c>
      <c r="K179" t="s">
        <v>82</v>
      </c>
      <c r="L179" t="s">
        <v>341</v>
      </c>
      <c r="M179">
        <v>1</v>
      </c>
      <c r="O179" t="s">
        <v>358</v>
      </c>
      <c r="P179" t="s">
        <v>42</v>
      </c>
      <c r="Q179">
        <v>22</v>
      </c>
      <c r="R179">
        <v>0</v>
      </c>
      <c r="S179">
        <v>0</v>
      </c>
      <c r="U179">
        <f t="shared" si="9"/>
        <v>1</v>
      </c>
      <c r="V179">
        <f t="shared" si="10"/>
        <v>0</v>
      </c>
      <c r="W179">
        <f t="shared" si="11"/>
        <v>0</v>
      </c>
    </row>
    <row r="180" spans="1:23" x14ac:dyDescent="0.35">
      <c r="A180" t="s">
        <v>0</v>
      </c>
      <c r="B180" s="11">
        <v>1408300</v>
      </c>
      <c r="C180" s="11">
        <v>5251021</v>
      </c>
      <c r="D180" s="7" t="s">
        <v>46</v>
      </c>
      <c r="E180">
        <v>26</v>
      </c>
      <c r="F180">
        <v>46</v>
      </c>
      <c r="G180" s="1">
        <v>44413</v>
      </c>
      <c r="H180" s="2">
        <v>0.50138888888888888</v>
      </c>
      <c r="I180" s="9">
        <f t="shared" si="8"/>
        <v>44413.501388888886</v>
      </c>
      <c r="J180" t="s">
        <v>6</v>
      </c>
      <c r="K180" t="s">
        <v>83</v>
      </c>
      <c r="L180" t="s">
        <v>341</v>
      </c>
      <c r="M180">
        <v>1</v>
      </c>
      <c r="O180" t="s">
        <v>345</v>
      </c>
      <c r="P180" t="s">
        <v>347</v>
      </c>
      <c r="Q180">
        <v>22</v>
      </c>
      <c r="R180">
        <v>1</v>
      </c>
      <c r="S180">
        <v>80</v>
      </c>
      <c r="U180">
        <f t="shared" si="9"/>
        <v>1</v>
      </c>
      <c r="V180">
        <f t="shared" si="10"/>
        <v>0</v>
      </c>
      <c r="W180">
        <f t="shared" si="11"/>
        <v>0</v>
      </c>
    </row>
    <row r="181" spans="1:23" x14ac:dyDescent="0.35">
      <c r="A181" t="s">
        <v>0</v>
      </c>
      <c r="B181">
        <v>14.08015</v>
      </c>
      <c r="C181">
        <v>52.509810000000002</v>
      </c>
      <c r="D181" t="s">
        <v>1</v>
      </c>
      <c r="E181">
        <v>44</v>
      </c>
      <c r="F181">
        <v>65</v>
      </c>
      <c r="G181" s="1">
        <v>44390</v>
      </c>
      <c r="H181" s="2">
        <v>0.64583333333333337</v>
      </c>
      <c r="I181" s="9">
        <f t="shared" si="8"/>
        <v>44390.645833333336</v>
      </c>
      <c r="J181" t="s">
        <v>2</v>
      </c>
      <c r="K181" t="s">
        <v>138</v>
      </c>
      <c r="L181" t="s">
        <v>341</v>
      </c>
      <c r="M181">
        <v>1</v>
      </c>
      <c r="O181" t="s">
        <v>343</v>
      </c>
      <c r="Q181">
        <v>29</v>
      </c>
      <c r="R181">
        <v>1</v>
      </c>
      <c r="S181">
        <v>15</v>
      </c>
      <c r="U181">
        <f t="shared" si="9"/>
        <v>1</v>
      </c>
      <c r="V181">
        <f t="shared" si="10"/>
        <v>0</v>
      </c>
      <c r="W181">
        <f t="shared" si="11"/>
        <v>1</v>
      </c>
    </row>
    <row r="182" spans="1:23" x14ac:dyDescent="0.35">
      <c r="A182" t="s">
        <v>0</v>
      </c>
      <c r="B182">
        <v>14.078860000000001</v>
      </c>
      <c r="C182">
        <v>52.509900000000002</v>
      </c>
      <c r="D182" t="s">
        <v>1</v>
      </c>
      <c r="E182">
        <v>32</v>
      </c>
      <c r="F182">
        <v>58</v>
      </c>
      <c r="G182" s="1">
        <v>44392</v>
      </c>
      <c r="H182" s="2">
        <v>0.62986111111111109</v>
      </c>
      <c r="I182" s="9">
        <f t="shared" si="8"/>
        <v>44392.629861111112</v>
      </c>
      <c r="J182" t="s">
        <v>2</v>
      </c>
      <c r="K182" t="s">
        <v>139</v>
      </c>
      <c r="L182" t="s">
        <v>341</v>
      </c>
      <c r="M182">
        <v>1</v>
      </c>
      <c r="O182" t="s">
        <v>343</v>
      </c>
      <c r="Q182">
        <v>28</v>
      </c>
      <c r="R182">
        <v>0</v>
      </c>
      <c r="S182">
        <v>100</v>
      </c>
      <c r="U182">
        <f t="shared" si="9"/>
        <v>1</v>
      </c>
      <c r="V182">
        <f t="shared" si="10"/>
        <v>0</v>
      </c>
      <c r="W182">
        <f t="shared" si="11"/>
        <v>1</v>
      </c>
    </row>
    <row r="183" spans="1:23" x14ac:dyDescent="0.35">
      <c r="A183" t="s">
        <v>0</v>
      </c>
      <c r="B183">
        <v>14.082660000000001</v>
      </c>
      <c r="C183">
        <v>52.510120000000001</v>
      </c>
      <c r="D183" t="s">
        <v>1</v>
      </c>
      <c r="E183">
        <v>32</v>
      </c>
      <c r="F183">
        <v>62</v>
      </c>
      <c r="G183" s="1">
        <v>44392</v>
      </c>
      <c r="H183" s="2">
        <v>0.6333333333333333</v>
      </c>
      <c r="I183" s="9">
        <f t="shared" si="8"/>
        <v>44392.633333333331</v>
      </c>
      <c r="J183" t="s">
        <v>2</v>
      </c>
      <c r="K183" t="s">
        <v>140</v>
      </c>
      <c r="L183" t="s">
        <v>341</v>
      </c>
      <c r="M183">
        <v>1</v>
      </c>
      <c r="O183" t="s">
        <v>345</v>
      </c>
      <c r="P183" t="s">
        <v>347</v>
      </c>
      <c r="Q183">
        <v>28</v>
      </c>
      <c r="R183">
        <v>1</v>
      </c>
      <c r="S183">
        <v>75</v>
      </c>
      <c r="U183">
        <f t="shared" si="9"/>
        <v>1</v>
      </c>
      <c r="V183">
        <f t="shared" si="10"/>
        <v>0</v>
      </c>
      <c r="W183">
        <f t="shared" si="11"/>
        <v>1</v>
      </c>
    </row>
    <row r="184" spans="1:23" x14ac:dyDescent="0.35">
      <c r="A184" t="s">
        <v>0</v>
      </c>
      <c r="B184">
        <v>14.08273</v>
      </c>
      <c r="C184">
        <v>52.510309999999997</v>
      </c>
      <c r="D184" t="s">
        <v>1</v>
      </c>
      <c r="E184">
        <v>24</v>
      </c>
      <c r="F184">
        <v>68</v>
      </c>
      <c r="G184" s="1">
        <v>44392</v>
      </c>
      <c r="H184" s="2">
        <v>0.63472222222222219</v>
      </c>
      <c r="I184" s="9">
        <f t="shared" si="8"/>
        <v>44392.634722222225</v>
      </c>
      <c r="J184" t="s">
        <v>2</v>
      </c>
      <c r="K184" t="s">
        <v>141</v>
      </c>
      <c r="L184" t="s">
        <v>341</v>
      </c>
      <c r="M184">
        <v>1</v>
      </c>
      <c r="O184" t="s">
        <v>343</v>
      </c>
      <c r="Q184">
        <v>28</v>
      </c>
      <c r="R184">
        <v>1</v>
      </c>
      <c r="S184">
        <v>75</v>
      </c>
      <c r="U184">
        <f t="shared" si="9"/>
        <v>1</v>
      </c>
      <c r="V184">
        <f t="shared" si="10"/>
        <v>0</v>
      </c>
      <c r="W184">
        <f t="shared" si="11"/>
        <v>5</v>
      </c>
    </row>
    <row r="185" spans="1:23" x14ac:dyDescent="0.35">
      <c r="A185" t="s">
        <v>0</v>
      </c>
      <c r="B185" s="11">
        <v>1408274</v>
      </c>
      <c r="C185" s="11">
        <v>5251040</v>
      </c>
      <c r="D185" s="7" t="s">
        <v>46</v>
      </c>
      <c r="E185">
        <v>38</v>
      </c>
      <c r="F185">
        <v>72</v>
      </c>
      <c r="G185" s="1">
        <v>44395</v>
      </c>
      <c r="H185" s="2">
        <v>0.46527777777777773</v>
      </c>
      <c r="I185" s="9">
        <f t="shared" si="8"/>
        <v>44395.465277777781</v>
      </c>
      <c r="J185" t="s">
        <v>2</v>
      </c>
      <c r="K185" t="s">
        <v>141</v>
      </c>
      <c r="L185" t="s">
        <v>342</v>
      </c>
      <c r="M185">
        <v>1.5</v>
      </c>
      <c r="O185" t="s">
        <v>343</v>
      </c>
      <c r="Q185">
        <v>25</v>
      </c>
      <c r="R185">
        <v>2</v>
      </c>
      <c r="S185">
        <v>20</v>
      </c>
      <c r="T185" t="s">
        <v>35</v>
      </c>
      <c r="U185">
        <f t="shared" si="9"/>
        <v>1</v>
      </c>
      <c r="V185">
        <f t="shared" si="10"/>
        <v>0</v>
      </c>
      <c r="W185">
        <f t="shared" si="11"/>
        <v>5</v>
      </c>
    </row>
    <row r="186" spans="1:23" x14ac:dyDescent="0.35">
      <c r="A186" t="s">
        <v>0</v>
      </c>
      <c r="B186">
        <v>14.082369999999999</v>
      </c>
      <c r="C186">
        <v>52.510190000000001</v>
      </c>
      <c r="D186" s="7" t="s">
        <v>84</v>
      </c>
      <c r="E186">
        <v>29</v>
      </c>
      <c r="F186">
        <v>62</v>
      </c>
      <c r="G186" s="1">
        <v>44397</v>
      </c>
      <c r="H186" s="2">
        <v>0.59652777777777777</v>
      </c>
      <c r="I186" s="9">
        <f t="shared" si="8"/>
        <v>44397.59652777778</v>
      </c>
      <c r="J186" t="s">
        <v>2</v>
      </c>
      <c r="K186" t="s">
        <v>141</v>
      </c>
      <c r="L186" t="s">
        <v>342</v>
      </c>
      <c r="M186">
        <v>1.5</v>
      </c>
      <c r="O186" t="s">
        <v>345</v>
      </c>
      <c r="P186" t="s">
        <v>350</v>
      </c>
      <c r="R186">
        <v>1</v>
      </c>
      <c r="S186">
        <v>90</v>
      </c>
      <c r="U186">
        <f t="shared" si="9"/>
        <v>1</v>
      </c>
      <c r="V186">
        <f t="shared" si="10"/>
        <v>0</v>
      </c>
      <c r="W186">
        <f t="shared" si="11"/>
        <v>5</v>
      </c>
    </row>
    <row r="187" spans="1:23" x14ac:dyDescent="0.35">
      <c r="A187" t="s">
        <v>0</v>
      </c>
      <c r="B187" s="11">
        <v>1408097</v>
      </c>
      <c r="C187" s="11">
        <v>5251013</v>
      </c>
      <c r="D187" s="7" t="s">
        <v>46</v>
      </c>
      <c r="E187">
        <v>33</v>
      </c>
      <c r="F187">
        <v>68</v>
      </c>
      <c r="G187" s="1">
        <v>44400</v>
      </c>
      <c r="H187" s="2">
        <v>0.52847222222222223</v>
      </c>
      <c r="I187" s="9">
        <f t="shared" si="8"/>
        <v>44400.52847222222</v>
      </c>
      <c r="J187" t="s">
        <v>2</v>
      </c>
      <c r="K187" t="s">
        <v>141</v>
      </c>
      <c r="L187" t="s">
        <v>342</v>
      </c>
      <c r="M187">
        <v>1.5</v>
      </c>
      <c r="O187" t="s">
        <v>343</v>
      </c>
      <c r="P187" t="s">
        <v>42</v>
      </c>
      <c r="Q187">
        <v>24</v>
      </c>
      <c r="R187">
        <v>1</v>
      </c>
      <c r="S187">
        <v>80</v>
      </c>
      <c r="T187" t="s">
        <v>35</v>
      </c>
      <c r="U187">
        <f t="shared" si="9"/>
        <v>1</v>
      </c>
      <c r="V187">
        <f t="shared" si="10"/>
        <v>0</v>
      </c>
      <c r="W187">
        <f t="shared" si="11"/>
        <v>5</v>
      </c>
    </row>
    <row r="188" spans="1:23" x14ac:dyDescent="0.35">
      <c r="A188" t="s">
        <v>0</v>
      </c>
      <c r="B188">
        <v>14.08216</v>
      </c>
      <c r="C188">
        <v>52.510190000000001</v>
      </c>
      <c r="D188" t="s">
        <v>1</v>
      </c>
      <c r="E188">
        <v>24</v>
      </c>
      <c r="F188">
        <v>69</v>
      </c>
      <c r="G188" s="1">
        <v>44401</v>
      </c>
      <c r="H188" s="2">
        <v>0.4916666666666667</v>
      </c>
      <c r="I188" s="9">
        <f t="shared" si="8"/>
        <v>44401.491666666669</v>
      </c>
      <c r="J188" t="s">
        <v>2</v>
      </c>
      <c r="K188" t="s">
        <v>141</v>
      </c>
      <c r="L188" t="s">
        <v>342</v>
      </c>
      <c r="M188">
        <v>2</v>
      </c>
      <c r="O188" t="s">
        <v>343</v>
      </c>
      <c r="Q188">
        <v>26</v>
      </c>
      <c r="R188">
        <v>2</v>
      </c>
      <c r="S188">
        <v>0</v>
      </c>
      <c r="U188">
        <f t="shared" si="9"/>
        <v>1</v>
      </c>
      <c r="V188">
        <f t="shared" si="10"/>
        <v>0</v>
      </c>
      <c r="W188">
        <f t="shared" si="11"/>
        <v>5</v>
      </c>
    </row>
    <row r="189" spans="1:23" x14ac:dyDescent="0.35">
      <c r="A189" t="s">
        <v>0</v>
      </c>
      <c r="B189">
        <v>14.082979999999999</v>
      </c>
      <c r="C189">
        <v>52.510570000000001</v>
      </c>
      <c r="D189" t="s">
        <v>1</v>
      </c>
      <c r="E189">
        <v>24</v>
      </c>
      <c r="F189">
        <v>62</v>
      </c>
      <c r="G189" s="1">
        <v>44392</v>
      </c>
      <c r="H189" s="2">
        <v>0.64166666666666672</v>
      </c>
      <c r="I189" s="9">
        <f t="shared" si="8"/>
        <v>44392.64166666667</v>
      </c>
      <c r="J189" t="s">
        <v>2</v>
      </c>
      <c r="K189" t="s">
        <v>142</v>
      </c>
      <c r="L189" t="s">
        <v>341</v>
      </c>
      <c r="M189">
        <v>1</v>
      </c>
      <c r="O189" t="s">
        <v>343</v>
      </c>
      <c r="Q189">
        <v>28</v>
      </c>
      <c r="R189">
        <v>2</v>
      </c>
      <c r="S189">
        <v>50</v>
      </c>
      <c r="U189">
        <f t="shared" si="9"/>
        <v>1</v>
      </c>
      <c r="V189">
        <f t="shared" si="10"/>
        <v>0</v>
      </c>
      <c r="W189">
        <f t="shared" si="11"/>
        <v>2</v>
      </c>
    </row>
    <row r="190" spans="1:23" x14ac:dyDescent="0.35">
      <c r="A190" t="s">
        <v>0</v>
      </c>
      <c r="B190">
        <v>14.08447</v>
      </c>
      <c r="C190">
        <v>52.511450000000004</v>
      </c>
      <c r="D190" t="s">
        <v>1</v>
      </c>
      <c r="E190">
        <v>116</v>
      </c>
      <c r="F190">
        <v>63</v>
      </c>
      <c r="G190" s="1">
        <v>44394</v>
      </c>
      <c r="H190" s="2">
        <v>0.50069444444444444</v>
      </c>
      <c r="I190" s="9">
        <f t="shared" si="8"/>
        <v>44394.500694444447</v>
      </c>
      <c r="J190" t="s">
        <v>2</v>
      </c>
      <c r="K190" t="s">
        <v>142</v>
      </c>
      <c r="L190" t="s">
        <v>342</v>
      </c>
      <c r="M190">
        <v>1</v>
      </c>
      <c r="O190" t="s">
        <v>343</v>
      </c>
      <c r="Q190">
        <v>24</v>
      </c>
      <c r="R190">
        <v>1</v>
      </c>
      <c r="S190">
        <v>90</v>
      </c>
      <c r="U190">
        <f t="shared" si="9"/>
        <v>1</v>
      </c>
      <c r="V190">
        <f t="shared" si="10"/>
        <v>0</v>
      </c>
      <c r="W190">
        <f t="shared" si="11"/>
        <v>2</v>
      </c>
    </row>
    <row r="191" spans="1:23" x14ac:dyDescent="0.35">
      <c r="A191" t="s">
        <v>0</v>
      </c>
      <c r="B191">
        <v>14.071120000000001</v>
      </c>
      <c r="C191">
        <v>52.506680000000003</v>
      </c>
      <c r="D191" s="7" t="s">
        <v>84</v>
      </c>
      <c r="E191">
        <v>32</v>
      </c>
      <c r="F191">
        <v>78</v>
      </c>
      <c r="G191" s="1">
        <v>44399</v>
      </c>
      <c r="H191" s="2">
        <v>0.4777777777777778</v>
      </c>
      <c r="I191" s="9">
        <f t="shared" si="8"/>
        <v>44399.477777777778</v>
      </c>
      <c r="J191" t="s">
        <v>2</v>
      </c>
      <c r="K191" t="s">
        <v>143</v>
      </c>
      <c r="L191" t="s">
        <v>341</v>
      </c>
      <c r="M191">
        <v>1</v>
      </c>
      <c r="O191" t="s">
        <v>343</v>
      </c>
      <c r="R191">
        <v>1</v>
      </c>
      <c r="S191">
        <v>50</v>
      </c>
      <c r="U191">
        <f t="shared" si="9"/>
        <v>1</v>
      </c>
      <c r="V191">
        <f t="shared" si="10"/>
        <v>0</v>
      </c>
      <c r="W191">
        <f t="shared" si="11"/>
        <v>1</v>
      </c>
    </row>
    <row r="192" spans="1:23" x14ac:dyDescent="0.35">
      <c r="A192" t="s">
        <v>0</v>
      </c>
      <c r="B192">
        <v>14.07572</v>
      </c>
      <c r="C192">
        <v>52.508130000000001</v>
      </c>
      <c r="D192" s="7" t="s">
        <v>84</v>
      </c>
      <c r="E192">
        <v>24</v>
      </c>
      <c r="F192">
        <v>77</v>
      </c>
      <c r="G192" s="1">
        <v>44399</v>
      </c>
      <c r="H192" s="2">
        <v>0.52083333333333337</v>
      </c>
      <c r="I192" s="9">
        <f t="shared" si="8"/>
        <v>44399.520833333336</v>
      </c>
      <c r="J192" t="s">
        <v>2</v>
      </c>
      <c r="K192" t="s">
        <v>144</v>
      </c>
      <c r="L192" t="s">
        <v>341</v>
      </c>
      <c r="M192">
        <v>1</v>
      </c>
      <c r="O192" t="s">
        <v>345</v>
      </c>
      <c r="P192" t="s">
        <v>348</v>
      </c>
      <c r="R192">
        <v>1</v>
      </c>
      <c r="S192">
        <v>95</v>
      </c>
      <c r="T192" t="s">
        <v>92</v>
      </c>
      <c r="U192">
        <f t="shared" si="9"/>
        <v>1</v>
      </c>
      <c r="V192">
        <f t="shared" si="10"/>
        <v>0</v>
      </c>
      <c r="W192">
        <f t="shared" si="11"/>
        <v>1</v>
      </c>
    </row>
    <row r="193" spans="1:23" x14ac:dyDescent="0.35">
      <c r="A193" t="s">
        <v>0</v>
      </c>
      <c r="B193">
        <v>14.075670000000001</v>
      </c>
      <c r="C193">
        <v>52.508119999999998</v>
      </c>
      <c r="D193" s="7" t="s">
        <v>84</v>
      </c>
      <c r="E193">
        <v>32</v>
      </c>
      <c r="F193">
        <v>76</v>
      </c>
      <c r="G193" s="1">
        <v>44399</v>
      </c>
      <c r="H193" s="2">
        <v>0.52916666666666667</v>
      </c>
      <c r="I193" s="9">
        <f t="shared" si="8"/>
        <v>44399.529166666667</v>
      </c>
      <c r="J193" t="s">
        <v>6</v>
      </c>
      <c r="K193" t="s">
        <v>145</v>
      </c>
      <c r="L193" t="s">
        <v>341</v>
      </c>
      <c r="M193">
        <v>1</v>
      </c>
      <c r="O193" t="s">
        <v>345</v>
      </c>
      <c r="P193" t="s">
        <v>348</v>
      </c>
      <c r="R193">
        <v>1</v>
      </c>
      <c r="S193">
        <v>70</v>
      </c>
      <c r="U193">
        <f t="shared" si="9"/>
        <v>1</v>
      </c>
      <c r="V193">
        <f t="shared" si="10"/>
        <v>0</v>
      </c>
      <c r="W193">
        <f t="shared" si="11"/>
        <v>0</v>
      </c>
    </row>
    <row r="194" spans="1:23" x14ac:dyDescent="0.35">
      <c r="A194" t="s">
        <v>0</v>
      </c>
      <c r="B194">
        <v>14.074809999999999</v>
      </c>
      <c r="C194">
        <v>52.508229999999998</v>
      </c>
      <c r="D194" s="7" t="s">
        <v>84</v>
      </c>
      <c r="E194">
        <v>24</v>
      </c>
      <c r="F194">
        <v>86</v>
      </c>
      <c r="G194" s="1">
        <v>44403</v>
      </c>
      <c r="H194" s="2">
        <v>0.55208333333333337</v>
      </c>
      <c r="I194" s="9">
        <f t="shared" ref="I194:I257" si="12">G194+H194</f>
        <v>44403.552083333336</v>
      </c>
      <c r="J194" t="s">
        <v>6</v>
      </c>
      <c r="K194" s="10" t="s">
        <v>145</v>
      </c>
      <c r="L194" t="s">
        <v>342</v>
      </c>
      <c r="M194">
        <v>1.5</v>
      </c>
      <c r="O194" t="s">
        <v>343</v>
      </c>
      <c r="R194">
        <v>1</v>
      </c>
      <c r="S194">
        <v>20</v>
      </c>
      <c r="U194">
        <f t="shared" ref="U194:U257" si="13">COUNTIFS($G$2:$G$522, G194, $K$2:$K$522, K194)</f>
        <v>1</v>
      </c>
      <c r="V194">
        <f t="shared" ref="V194:V257" si="14">COUNTIFS($K$2:$K$522, K194, $L$2:$L$522, "F")</f>
        <v>0</v>
      </c>
      <c r="W194">
        <f t="shared" ref="W194:W257" si="15">COUNTIFS($K$2:$K$522, K194, $J$2:$J$522, "m")</f>
        <v>0</v>
      </c>
    </row>
    <row r="195" spans="1:23" x14ac:dyDescent="0.35">
      <c r="A195" t="s">
        <v>0</v>
      </c>
      <c r="B195">
        <v>14.074870000000001</v>
      </c>
      <c r="C195">
        <v>52.508110000000002</v>
      </c>
      <c r="D195" s="7" t="s">
        <v>84</v>
      </c>
      <c r="E195">
        <v>34</v>
      </c>
      <c r="F195">
        <v>59</v>
      </c>
      <c r="G195" s="1">
        <v>44405</v>
      </c>
      <c r="H195" s="2">
        <v>0.59930555555555554</v>
      </c>
      <c r="I195" s="9">
        <f t="shared" si="12"/>
        <v>44405.599305555559</v>
      </c>
      <c r="J195" t="s">
        <v>6</v>
      </c>
      <c r="K195" t="s">
        <v>145</v>
      </c>
      <c r="L195" t="s">
        <v>342</v>
      </c>
      <c r="M195">
        <v>1.5</v>
      </c>
      <c r="O195" t="s">
        <v>345</v>
      </c>
      <c r="P195" t="s">
        <v>355</v>
      </c>
      <c r="R195">
        <v>0</v>
      </c>
      <c r="S195">
        <v>96</v>
      </c>
      <c r="T195" t="s">
        <v>92</v>
      </c>
      <c r="U195">
        <f t="shared" si="13"/>
        <v>1</v>
      </c>
      <c r="V195">
        <f t="shared" si="14"/>
        <v>0</v>
      </c>
      <c r="W195">
        <f t="shared" si="15"/>
        <v>0</v>
      </c>
    </row>
    <row r="196" spans="1:23" x14ac:dyDescent="0.35">
      <c r="A196" t="s">
        <v>0</v>
      </c>
      <c r="B196">
        <v>14.07549</v>
      </c>
      <c r="C196">
        <v>52.508310000000002</v>
      </c>
      <c r="D196" s="7" t="s">
        <v>84</v>
      </c>
      <c r="E196">
        <v>33</v>
      </c>
      <c r="F196">
        <v>65</v>
      </c>
      <c r="G196" s="1">
        <v>44411</v>
      </c>
      <c r="H196" s="2">
        <v>0.54097222222222219</v>
      </c>
      <c r="I196" s="9">
        <f t="shared" si="12"/>
        <v>44411.540972222225</v>
      </c>
      <c r="J196" t="s">
        <v>6</v>
      </c>
      <c r="K196" t="s">
        <v>145</v>
      </c>
      <c r="L196" t="s">
        <v>342</v>
      </c>
      <c r="M196">
        <v>1.5</v>
      </c>
      <c r="O196" t="s">
        <v>345</v>
      </c>
      <c r="P196" t="s">
        <v>355</v>
      </c>
      <c r="R196">
        <v>2</v>
      </c>
      <c r="S196">
        <v>40</v>
      </c>
      <c r="U196">
        <f t="shared" si="13"/>
        <v>1</v>
      </c>
      <c r="V196">
        <f t="shared" si="14"/>
        <v>0</v>
      </c>
      <c r="W196">
        <f t="shared" si="15"/>
        <v>0</v>
      </c>
    </row>
    <row r="197" spans="1:23" x14ac:dyDescent="0.35">
      <c r="A197" t="s">
        <v>0</v>
      </c>
      <c r="B197">
        <v>14.07648</v>
      </c>
      <c r="C197">
        <v>52.508609999999997</v>
      </c>
      <c r="D197" s="7" t="s">
        <v>84</v>
      </c>
      <c r="E197">
        <v>24</v>
      </c>
      <c r="F197">
        <v>76</v>
      </c>
      <c r="G197" s="1">
        <v>44399</v>
      </c>
      <c r="H197" s="2">
        <v>0.53749999999999998</v>
      </c>
      <c r="I197" s="9">
        <f t="shared" si="12"/>
        <v>44399.537499999999</v>
      </c>
      <c r="J197" t="s">
        <v>2</v>
      </c>
      <c r="K197" t="s">
        <v>146</v>
      </c>
      <c r="L197" t="s">
        <v>341</v>
      </c>
      <c r="M197">
        <v>1</v>
      </c>
      <c r="O197" t="s">
        <v>343</v>
      </c>
      <c r="R197">
        <v>1</v>
      </c>
      <c r="S197">
        <v>85</v>
      </c>
      <c r="U197">
        <f t="shared" si="13"/>
        <v>1</v>
      </c>
      <c r="V197">
        <f t="shared" si="14"/>
        <v>0</v>
      </c>
      <c r="W197">
        <f t="shared" si="15"/>
        <v>2</v>
      </c>
    </row>
    <row r="198" spans="1:23" x14ac:dyDescent="0.35">
      <c r="A198" t="s">
        <v>0</v>
      </c>
      <c r="B198" s="11">
        <v>1407697</v>
      </c>
      <c r="C198" s="11">
        <v>5250851</v>
      </c>
      <c r="D198" s="7" t="s">
        <v>46</v>
      </c>
      <c r="E198">
        <v>32</v>
      </c>
      <c r="F198">
        <v>94</v>
      </c>
      <c r="G198" s="1">
        <v>44403</v>
      </c>
      <c r="H198" s="2">
        <v>0.57847222222222217</v>
      </c>
      <c r="I198" s="9">
        <f t="shared" si="12"/>
        <v>44403.578472222223</v>
      </c>
      <c r="J198" t="s">
        <v>2</v>
      </c>
      <c r="K198" t="s">
        <v>146</v>
      </c>
      <c r="L198" t="s">
        <v>342</v>
      </c>
      <c r="M198">
        <v>1.5</v>
      </c>
      <c r="O198" t="s">
        <v>343</v>
      </c>
      <c r="P198" t="s">
        <v>42</v>
      </c>
      <c r="Q198">
        <v>25</v>
      </c>
      <c r="R198">
        <v>0</v>
      </c>
      <c r="S198">
        <v>0</v>
      </c>
      <c r="T198" t="s">
        <v>35</v>
      </c>
      <c r="U198">
        <f t="shared" si="13"/>
        <v>1</v>
      </c>
      <c r="V198">
        <f t="shared" si="14"/>
        <v>0</v>
      </c>
      <c r="W198">
        <f t="shared" si="15"/>
        <v>2</v>
      </c>
    </row>
    <row r="199" spans="1:23" x14ac:dyDescent="0.35">
      <c r="A199" t="s">
        <v>0</v>
      </c>
      <c r="B199">
        <v>14.07948</v>
      </c>
      <c r="C199">
        <v>52.50864</v>
      </c>
      <c r="D199" s="7" t="s">
        <v>84</v>
      </c>
      <c r="E199">
        <v>32</v>
      </c>
      <c r="F199">
        <v>63</v>
      </c>
      <c r="G199" s="1">
        <v>44399</v>
      </c>
      <c r="H199" s="2">
        <v>0.57708333333333328</v>
      </c>
      <c r="I199" s="9">
        <f t="shared" si="12"/>
        <v>44399.57708333333</v>
      </c>
      <c r="J199" t="s">
        <v>2</v>
      </c>
      <c r="K199" t="s">
        <v>147</v>
      </c>
      <c r="L199" t="s">
        <v>341</v>
      </c>
      <c r="M199">
        <v>1</v>
      </c>
      <c r="O199" t="s">
        <v>345</v>
      </c>
      <c r="P199" t="s">
        <v>347</v>
      </c>
      <c r="R199">
        <v>1</v>
      </c>
      <c r="S199">
        <v>95</v>
      </c>
      <c r="U199">
        <f t="shared" si="13"/>
        <v>1</v>
      </c>
      <c r="V199">
        <f t="shared" si="14"/>
        <v>0</v>
      </c>
      <c r="W199">
        <f t="shared" si="15"/>
        <v>1</v>
      </c>
    </row>
    <row r="200" spans="1:23" x14ac:dyDescent="0.35">
      <c r="A200" t="s">
        <v>0</v>
      </c>
      <c r="B200">
        <v>14.07818</v>
      </c>
      <c r="C200">
        <v>52.510309999999997</v>
      </c>
      <c r="D200" s="7" t="s">
        <v>84</v>
      </c>
      <c r="E200">
        <v>29</v>
      </c>
      <c r="F200">
        <v>86</v>
      </c>
      <c r="G200" s="1">
        <v>44399</v>
      </c>
      <c r="H200" s="2">
        <v>0.58194444444444449</v>
      </c>
      <c r="I200" s="9">
        <f t="shared" si="12"/>
        <v>44399.581944444442</v>
      </c>
      <c r="J200" t="s">
        <v>2</v>
      </c>
      <c r="K200" t="s">
        <v>148</v>
      </c>
      <c r="L200" t="s">
        <v>341</v>
      </c>
      <c r="M200">
        <v>1</v>
      </c>
      <c r="O200" t="s">
        <v>357</v>
      </c>
      <c r="R200">
        <v>0</v>
      </c>
      <c r="S200">
        <v>99</v>
      </c>
      <c r="U200">
        <f t="shared" si="13"/>
        <v>1</v>
      </c>
      <c r="V200">
        <f t="shared" si="14"/>
        <v>0</v>
      </c>
      <c r="W200">
        <f t="shared" si="15"/>
        <v>5</v>
      </c>
    </row>
    <row r="201" spans="1:23" x14ac:dyDescent="0.35">
      <c r="A201" t="s">
        <v>0</v>
      </c>
      <c r="B201">
        <v>14.08015</v>
      </c>
      <c r="C201">
        <v>52.509740000000001</v>
      </c>
      <c r="D201" t="s">
        <v>1</v>
      </c>
      <c r="E201">
        <v>32</v>
      </c>
      <c r="F201">
        <v>60</v>
      </c>
      <c r="G201" s="1">
        <v>44401</v>
      </c>
      <c r="H201" s="2">
        <v>0.52152777777777781</v>
      </c>
      <c r="I201" s="9">
        <f t="shared" si="12"/>
        <v>44401.521527777775</v>
      </c>
      <c r="J201" t="s">
        <v>2</v>
      </c>
      <c r="K201" t="s">
        <v>148</v>
      </c>
      <c r="L201" t="s">
        <v>342</v>
      </c>
      <c r="M201">
        <v>1</v>
      </c>
      <c r="O201" t="s">
        <v>343</v>
      </c>
      <c r="Q201">
        <v>26</v>
      </c>
      <c r="R201">
        <v>1</v>
      </c>
      <c r="S201">
        <v>0</v>
      </c>
      <c r="U201">
        <f t="shared" si="13"/>
        <v>1</v>
      </c>
      <c r="V201">
        <f t="shared" si="14"/>
        <v>0</v>
      </c>
      <c r="W201">
        <f t="shared" si="15"/>
        <v>5</v>
      </c>
    </row>
    <row r="202" spans="1:23" x14ac:dyDescent="0.35">
      <c r="A202" t="s">
        <v>0</v>
      </c>
      <c r="B202" s="11">
        <v>1407838</v>
      </c>
      <c r="C202" s="11">
        <v>5250997</v>
      </c>
      <c r="D202" s="7" t="s">
        <v>46</v>
      </c>
      <c r="E202">
        <v>35</v>
      </c>
      <c r="F202">
        <v>20</v>
      </c>
      <c r="G202" s="1">
        <v>44403</v>
      </c>
      <c r="H202" s="2">
        <v>0.62013888888888891</v>
      </c>
      <c r="I202" s="9">
        <f t="shared" si="12"/>
        <v>44403.620138888888</v>
      </c>
      <c r="J202" t="s">
        <v>2</v>
      </c>
      <c r="K202" t="s">
        <v>148</v>
      </c>
      <c r="L202" t="s">
        <v>342</v>
      </c>
      <c r="M202">
        <v>1</v>
      </c>
      <c r="O202" t="s">
        <v>343</v>
      </c>
      <c r="P202" t="s">
        <v>42</v>
      </c>
      <c r="Q202">
        <v>25</v>
      </c>
      <c r="R202">
        <v>0</v>
      </c>
      <c r="S202">
        <v>30</v>
      </c>
      <c r="U202">
        <f t="shared" si="13"/>
        <v>1</v>
      </c>
      <c r="V202">
        <f t="shared" si="14"/>
        <v>0</v>
      </c>
      <c r="W202">
        <f t="shared" si="15"/>
        <v>5</v>
      </c>
    </row>
    <row r="203" spans="1:23" x14ac:dyDescent="0.35">
      <c r="A203" t="s">
        <v>0</v>
      </c>
      <c r="B203">
        <v>14.08051</v>
      </c>
      <c r="C203">
        <v>52.509509999999999</v>
      </c>
      <c r="D203" s="7" t="s">
        <v>84</v>
      </c>
      <c r="E203">
        <v>24</v>
      </c>
      <c r="F203">
        <v>73</v>
      </c>
      <c r="G203" s="1">
        <v>44404</v>
      </c>
      <c r="H203" s="2">
        <v>0.48958333333333331</v>
      </c>
      <c r="I203" s="9">
        <f t="shared" si="12"/>
        <v>44404.489583333336</v>
      </c>
      <c r="J203" t="s">
        <v>2</v>
      </c>
      <c r="K203" t="s">
        <v>148</v>
      </c>
      <c r="L203" t="s">
        <v>342</v>
      </c>
      <c r="M203">
        <v>1.5</v>
      </c>
      <c r="O203" t="s">
        <v>357</v>
      </c>
      <c r="R203">
        <v>1</v>
      </c>
      <c r="S203">
        <v>30</v>
      </c>
      <c r="T203" t="s">
        <v>92</v>
      </c>
      <c r="U203">
        <f t="shared" si="13"/>
        <v>1</v>
      </c>
      <c r="V203">
        <f t="shared" si="14"/>
        <v>0</v>
      </c>
      <c r="W203">
        <f t="shared" si="15"/>
        <v>5</v>
      </c>
    </row>
    <row r="204" spans="1:23" x14ac:dyDescent="0.35">
      <c r="A204" t="s">
        <v>0</v>
      </c>
      <c r="B204" s="11">
        <v>1407858</v>
      </c>
      <c r="C204" s="11">
        <v>5251003</v>
      </c>
      <c r="D204" s="7" t="s">
        <v>46</v>
      </c>
      <c r="E204">
        <v>35</v>
      </c>
      <c r="F204">
        <v>82</v>
      </c>
      <c r="G204" s="1">
        <v>44405</v>
      </c>
      <c r="H204" s="2">
        <v>0.60347222222222219</v>
      </c>
      <c r="I204" s="9">
        <f t="shared" si="12"/>
        <v>44405.603472222225</v>
      </c>
      <c r="J204" t="s">
        <v>2</v>
      </c>
      <c r="K204" t="s">
        <v>148</v>
      </c>
      <c r="L204" t="s">
        <v>342</v>
      </c>
      <c r="M204">
        <v>3.5</v>
      </c>
      <c r="O204" t="s">
        <v>357</v>
      </c>
      <c r="P204" t="s">
        <v>42</v>
      </c>
      <c r="Q204">
        <v>25</v>
      </c>
      <c r="R204">
        <v>0</v>
      </c>
      <c r="S204">
        <v>90</v>
      </c>
      <c r="T204" t="s">
        <v>64</v>
      </c>
      <c r="U204">
        <f t="shared" si="13"/>
        <v>1</v>
      </c>
      <c r="V204">
        <f t="shared" si="14"/>
        <v>0</v>
      </c>
      <c r="W204">
        <f t="shared" si="15"/>
        <v>5</v>
      </c>
    </row>
    <row r="205" spans="1:23" x14ac:dyDescent="0.35">
      <c r="A205" t="s">
        <v>0</v>
      </c>
      <c r="B205">
        <v>14.078469999999999</v>
      </c>
      <c r="C205">
        <v>52.510109999999997</v>
      </c>
      <c r="D205" s="7" t="s">
        <v>84</v>
      </c>
      <c r="E205">
        <v>23</v>
      </c>
      <c r="F205">
        <v>70</v>
      </c>
      <c r="G205" s="1">
        <v>44399</v>
      </c>
      <c r="H205" s="2">
        <v>0.58333333333333337</v>
      </c>
      <c r="I205" s="9">
        <f t="shared" si="12"/>
        <v>44399.583333333336</v>
      </c>
      <c r="J205" t="s">
        <v>2</v>
      </c>
      <c r="K205" t="s">
        <v>149</v>
      </c>
      <c r="L205" t="s">
        <v>341</v>
      </c>
      <c r="M205">
        <v>1</v>
      </c>
      <c r="O205" t="s">
        <v>357</v>
      </c>
      <c r="R205">
        <v>0</v>
      </c>
      <c r="S205">
        <v>100</v>
      </c>
      <c r="U205">
        <f t="shared" si="13"/>
        <v>1</v>
      </c>
      <c r="V205">
        <f t="shared" si="14"/>
        <v>0</v>
      </c>
      <c r="W205">
        <f t="shared" si="15"/>
        <v>3</v>
      </c>
    </row>
    <row r="206" spans="1:23" x14ac:dyDescent="0.35">
      <c r="A206" t="s">
        <v>0</v>
      </c>
      <c r="B206" s="11">
        <v>1407808</v>
      </c>
      <c r="C206" s="11">
        <v>5251010</v>
      </c>
      <c r="D206" s="7" t="s">
        <v>46</v>
      </c>
      <c r="E206">
        <v>29</v>
      </c>
      <c r="F206">
        <v>48</v>
      </c>
      <c r="G206" s="1">
        <v>44400</v>
      </c>
      <c r="H206" s="2">
        <v>0.48819444444444443</v>
      </c>
      <c r="I206" s="9">
        <f t="shared" si="12"/>
        <v>44400.488194444442</v>
      </c>
      <c r="J206" t="s">
        <v>2</v>
      </c>
      <c r="K206" t="s">
        <v>149</v>
      </c>
      <c r="L206" t="s">
        <v>342</v>
      </c>
      <c r="M206">
        <v>1</v>
      </c>
      <c r="O206" t="s">
        <v>343</v>
      </c>
      <c r="P206" t="s">
        <v>42</v>
      </c>
      <c r="Q206">
        <v>24</v>
      </c>
      <c r="R206">
        <v>1</v>
      </c>
      <c r="S206">
        <v>60</v>
      </c>
      <c r="U206">
        <f t="shared" si="13"/>
        <v>1</v>
      </c>
      <c r="V206">
        <f t="shared" si="14"/>
        <v>0</v>
      </c>
      <c r="W206">
        <f t="shared" si="15"/>
        <v>3</v>
      </c>
    </row>
    <row r="207" spans="1:23" x14ac:dyDescent="0.35">
      <c r="A207" t="s">
        <v>0</v>
      </c>
      <c r="B207">
        <v>14.078569999999999</v>
      </c>
      <c r="C207">
        <v>52.510129999999997</v>
      </c>
      <c r="D207" t="s">
        <v>1</v>
      </c>
      <c r="E207">
        <v>28</v>
      </c>
      <c r="F207">
        <v>65</v>
      </c>
      <c r="G207" s="1">
        <v>44401</v>
      </c>
      <c r="H207" s="2">
        <v>0.5229166666666667</v>
      </c>
      <c r="I207" s="9">
        <f t="shared" si="12"/>
        <v>44401.522916666669</v>
      </c>
      <c r="J207" t="s">
        <v>2</v>
      </c>
      <c r="K207" t="s">
        <v>149</v>
      </c>
      <c r="L207" t="s">
        <v>342</v>
      </c>
      <c r="M207">
        <v>1</v>
      </c>
      <c r="O207" t="s">
        <v>343</v>
      </c>
      <c r="Q207">
        <v>26</v>
      </c>
      <c r="R207">
        <v>1</v>
      </c>
      <c r="S207">
        <v>0</v>
      </c>
      <c r="U207">
        <f t="shared" si="13"/>
        <v>1</v>
      </c>
      <c r="V207">
        <f t="shared" si="14"/>
        <v>0</v>
      </c>
      <c r="W207">
        <f t="shared" si="15"/>
        <v>3</v>
      </c>
    </row>
    <row r="208" spans="1:23" x14ac:dyDescent="0.35">
      <c r="A208" t="s">
        <v>0</v>
      </c>
      <c r="B208">
        <v>14.07864</v>
      </c>
      <c r="C208">
        <v>52.51014</v>
      </c>
      <c r="D208" s="7" t="s">
        <v>84</v>
      </c>
      <c r="E208">
        <v>24</v>
      </c>
      <c r="F208">
        <v>90</v>
      </c>
      <c r="G208" s="1">
        <v>44399</v>
      </c>
      <c r="H208" s="2">
        <v>0.59027777777777779</v>
      </c>
      <c r="I208" s="9">
        <f t="shared" si="12"/>
        <v>44399.590277777781</v>
      </c>
      <c r="J208" t="s">
        <v>2</v>
      </c>
      <c r="K208" t="s">
        <v>150</v>
      </c>
      <c r="L208" t="s">
        <v>341</v>
      </c>
      <c r="M208">
        <v>1</v>
      </c>
      <c r="O208" t="s">
        <v>343</v>
      </c>
      <c r="R208">
        <v>0</v>
      </c>
      <c r="S208">
        <v>100</v>
      </c>
      <c r="U208">
        <f t="shared" si="13"/>
        <v>1</v>
      </c>
      <c r="V208">
        <f t="shared" si="14"/>
        <v>0</v>
      </c>
      <c r="W208">
        <f t="shared" si="15"/>
        <v>3</v>
      </c>
    </row>
    <row r="209" spans="1:23" x14ac:dyDescent="0.35">
      <c r="A209" t="s">
        <v>0</v>
      </c>
      <c r="B209" s="11">
        <v>1408034</v>
      </c>
      <c r="C209" s="11">
        <v>5250943</v>
      </c>
      <c r="D209" s="7" t="s">
        <v>46</v>
      </c>
      <c r="E209">
        <v>30</v>
      </c>
      <c r="F209">
        <v>60</v>
      </c>
      <c r="G209" s="1">
        <v>44400</v>
      </c>
      <c r="H209" s="2">
        <v>0.49305555555555558</v>
      </c>
      <c r="I209" s="9">
        <f t="shared" si="12"/>
        <v>44400.493055555555</v>
      </c>
      <c r="J209" t="s">
        <v>2</v>
      </c>
      <c r="K209" t="s">
        <v>150</v>
      </c>
      <c r="L209" t="s">
        <v>342</v>
      </c>
      <c r="M209">
        <v>1</v>
      </c>
      <c r="O209" t="s">
        <v>345</v>
      </c>
      <c r="P209" t="s">
        <v>347</v>
      </c>
      <c r="Q209">
        <v>24</v>
      </c>
      <c r="R209">
        <v>1</v>
      </c>
      <c r="S209">
        <v>40</v>
      </c>
      <c r="U209">
        <f t="shared" si="13"/>
        <v>1</v>
      </c>
      <c r="V209">
        <f t="shared" si="14"/>
        <v>0</v>
      </c>
      <c r="W209">
        <f t="shared" si="15"/>
        <v>3</v>
      </c>
    </row>
    <row r="210" spans="1:23" x14ac:dyDescent="0.35">
      <c r="A210" t="s">
        <v>0</v>
      </c>
      <c r="B210" s="11">
        <v>1408028</v>
      </c>
      <c r="C210" s="11">
        <v>5250964</v>
      </c>
      <c r="D210" s="7" t="s">
        <v>46</v>
      </c>
      <c r="E210">
        <v>26</v>
      </c>
      <c r="F210">
        <v>66</v>
      </c>
      <c r="G210" s="1">
        <v>44403</v>
      </c>
      <c r="H210" s="2">
        <v>0.62777777777777777</v>
      </c>
      <c r="I210" s="9">
        <f t="shared" si="12"/>
        <v>44403.62777777778</v>
      </c>
      <c r="J210" t="s">
        <v>2</v>
      </c>
      <c r="K210" t="s">
        <v>150</v>
      </c>
      <c r="L210" t="s">
        <v>342</v>
      </c>
      <c r="M210">
        <v>1</v>
      </c>
      <c r="O210" t="s">
        <v>343</v>
      </c>
      <c r="P210" t="s">
        <v>42</v>
      </c>
      <c r="Q210">
        <v>25</v>
      </c>
      <c r="R210">
        <v>0</v>
      </c>
      <c r="S210">
        <v>20</v>
      </c>
      <c r="U210">
        <f t="shared" si="13"/>
        <v>1</v>
      </c>
      <c r="V210">
        <f t="shared" si="14"/>
        <v>0</v>
      </c>
      <c r="W210">
        <f t="shared" si="15"/>
        <v>3</v>
      </c>
    </row>
    <row r="211" spans="1:23" x14ac:dyDescent="0.35">
      <c r="A211" t="s">
        <v>0</v>
      </c>
      <c r="B211">
        <v>14.081110000000001</v>
      </c>
      <c r="C211">
        <v>52.51</v>
      </c>
      <c r="D211" s="7" t="s">
        <v>84</v>
      </c>
      <c r="E211">
        <v>22</v>
      </c>
      <c r="F211">
        <v>66</v>
      </c>
      <c r="G211" s="1">
        <v>44399</v>
      </c>
      <c r="H211" s="2">
        <v>0.60555555555555551</v>
      </c>
      <c r="I211" s="9">
        <f t="shared" si="12"/>
        <v>44399.605555555558</v>
      </c>
      <c r="J211" t="s">
        <v>2</v>
      </c>
      <c r="K211" t="s">
        <v>151</v>
      </c>
      <c r="L211" t="s">
        <v>341</v>
      </c>
      <c r="M211">
        <v>1</v>
      </c>
      <c r="O211" t="s">
        <v>343</v>
      </c>
      <c r="R211">
        <v>0</v>
      </c>
      <c r="S211">
        <v>100</v>
      </c>
      <c r="U211">
        <f t="shared" si="13"/>
        <v>1</v>
      </c>
      <c r="V211">
        <f t="shared" si="14"/>
        <v>0</v>
      </c>
      <c r="W211">
        <f t="shared" si="15"/>
        <v>4</v>
      </c>
    </row>
    <row r="212" spans="1:23" x14ac:dyDescent="0.35">
      <c r="A212" t="s">
        <v>0</v>
      </c>
      <c r="B212" s="11">
        <v>1408090</v>
      </c>
      <c r="C212" s="11">
        <v>5250948</v>
      </c>
      <c r="D212" s="7" t="s">
        <v>17</v>
      </c>
      <c r="E212">
        <v>28</v>
      </c>
      <c r="F212">
        <v>61</v>
      </c>
      <c r="G212" s="1">
        <v>44400</v>
      </c>
      <c r="H212" s="2">
        <v>0.48680555555555555</v>
      </c>
      <c r="I212" s="9">
        <f t="shared" si="12"/>
        <v>44400.486805555556</v>
      </c>
      <c r="J212" t="s">
        <v>2</v>
      </c>
      <c r="K212" t="s">
        <v>151</v>
      </c>
      <c r="L212" t="s">
        <v>342</v>
      </c>
      <c r="M212">
        <v>1</v>
      </c>
      <c r="O212" t="s">
        <v>357</v>
      </c>
      <c r="Q212">
        <v>0</v>
      </c>
      <c r="U212">
        <f t="shared" si="13"/>
        <v>1</v>
      </c>
      <c r="V212">
        <f t="shared" si="14"/>
        <v>0</v>
      </c>
      <c r="W212">
        <f t="shared" si="15"/>
        <v>4</v>
      </c>
    </row>
    <row r="213" spans="1:23" x14ac:dyDescent="0.35">
      <c r="A213" t="s">
        <v>0</v>
      </c>
      <c r="B213">
        <v>14.08052</v>
      </c>
      <c r="C213">
        <v>52.509770000000003</v>
      </c>
      <c r="D213" s="7" t="s">
        <v>84</v>
      </c>
      <c r="E213">
        <v>24</v>
      </c>
      <c r="F213">
        <v>64</v>
      </c>
      <c r="G213" s="1">
        <v>44403</v>
      </c>
      <c r="H213" s="2">
        <v>0.62916666666666665</v>
      </c>
      <c r="I213" s="9">
        <f t="shared" si="12"/>
        <v>44403.629166666666</v>
      </c>
      <c r="J213" t="s">
        <v>2</v>
      </c>
      <c r="K213" t="s">
        <v>151</v>
      </c>
      <c r="L213" t="s">
        <v>342</v>
      </c>
      <c r="M213">
        <v>1.5</v>
      </c>
      <c r="O213" t="s">
        <v>343</v>
      </c>
      <c r="R213">
        <v>0</v>
      </c>
      <c r="S213">
        <v>40</v>
      </c>
      <c r="U213">
        <f t="shared" si="13"/>
        <v>1</v>
      </c>
      <c r="V213">
        <f t="shared" si="14"/>
        <v>0</v>
      </c>
      <c r="W213">
        <f t="shared" si="15"/>
        <v>4</v>
      </c>
    </row>
    <row r="214" spans="1:23" x14ac:dyDescent="0.35">
      <c r="A214" t="s">
        <v>0</v>
      </c>
      <c r="B214">
        <v>14.08104</v>
      </c>
      <c r="C214">
        <v>52.509630000000001</v>
      </c>
      <c r="D214" s="7" t="s">
        <v>84</v>
      </c>
      <c r="E214">
        <v>22</v>
      </c>
      <c r="F214">
        <v>68</v>
      </c>
      <c r="G214" s="1">
        <v>44404</v>
      </c>
      <c r="H214" s="2">
        <v>0.47638888888888892</v>
      </c>
      <c r="I214" s="9">
        <f t="shared" si="12"/>
        <v>44404.476388888892</v>
      </c>
      <c r="J214" t="s">
        <v>2</v>
      </c>
      <c r="K214" t="s">
        <v>151</v>
      </c>
      <c r="L214" t="s">
        <v>342</v>
      </c>
      <c r="M214">
        <v>1.5</v>
      </c>
      <c r="O214" t="s">
        <v>343</v>
      </c>
      <c r="R214">
        <v>2</v>
      </c>
      <c r="S214">
        <v>5</v>
      </c>
      <c r="U214">
        <f t="shared" si="13"/>
        <v>1</v>
      </c>
      <c r="V214">
        <f t="shared" si="14"/>
        <v>0</v>
      </c>
      <c r="W214">
        <f t="shared" si="15"/>
        <v>4</v>
      </c>
    </row>
    <row r="215" spans="1:23" x14ac:dyDescent="0.35">
      <c r="A215" t="s">
        <v>0</v>
      </c>
      <c r="B215">
        <v>14.08264</v>
      </c>
      <c r="C215">
        <v>52.510120000000001</v>
      </c>
      <c r="D215" s="7" t="s">
        <v>84</v>
      </c>
      <c r="E215">
        <v>23</v>
      </c>
      <c r="F215">
        <v>64</v>
      </c>
      <c r="G215" s="1">
        <v>44399</v>
      </c>
      <c r="H215" s="2">
        <v>0.62222222222222223</v>
      </c>
      <c r="I215" s="9">
        <f t="shared" si="12"/>
        <v>44399.62222222222</v>
      </c>
      <c r="J215" t="s">
        <v>2</v>
      </c>
      <c r="K215" t="s">
        <v>152</v>
      </c>
      <c r="L215" t="s">
        <v>341</v>
      </c>
      <c r="M215">
        <v>1.5</v>
      </c>
      <c r="O215" t="s">
        <v>357</v>
      </c>
      <c r="R215">
        <v>1</v>
      </c>
      <c r="S215">
        <v>100</v>
      </c>
      <c r="T215" t="s">
        <v>92</v>
      </c>
      <c r="U215">
        <f t="shared" si="13"/>
        <v>1</v>
      </c>
      <c r="V215">
        <f t="shared" si="14"/>
        <v>0</v>
      </c>
      <c r="W215">
        <f t="shared" si="15"/>
        <v>1</v>
      </c>
    </row>
    <row r="216" spans="1:23" x14ac:dyDescent="0.35">
      <c r="A216" t="s">
        <v>0</v>
      </c>
      <c r="B216">
        <v>14.082409999999999</v>
      </c>
      <c r="C216">
        <v>52.510379999999998</v>
      </c>
      <c r="D216" s="7" t="s">
        <v>84</v>
      </c>
      <c r="E216">
        <v>22</v>
      </c>
      <c r="F216">
        <v>62</v>
      </c>
      <c r="G216" s="1">
        <v>44399</v>
      </c>
      <c r="H216" s="2">
        <v>0.62569444444444444</v>
      </c>
      <c r="I216" s="9">
        <f t="shared" si="12"/>
        <v>44399.625694444447</v>
      </c>
      <c r="J216" t="s">
        <v>2</v>
      </c>
      <c r="K216" t="s">
        <v>153</v>
      </c>
      <c r="L216" t="s">
        <v>341</v>
      </c>
      <c r="M216">
        <v>1.5</v>
      </c>
      <c r="O216" t="s">
        <v>343</v>
      </c>
      <c r="R216">
        <v>1</v>
      </c>
      <c r="S216">
        <v>100</v>
      </c>
      <c r="U216">
        <f t="shared" si="13"/>
        <v>1</v>
      </c>
      <c r="V216">
        <f t="shared" si="14"/>
        <v>0</v>
      </c>
      <c r="W216">
        <f t="shared" si="15"/>
        <v>2</v>
      </c>
    </row>
    <row r="217" spans="1:23" x14ac:dyDescent="0.35">
      <c r="A217" t="s">
        <v>0</v>
      </c>
      <c r="B217">
        <v>14.08211</v>
      </c>
      <c r="C217">
        <v>52.510089999999998</v>
      </c>
      <c r="D217" t="s">
        <v>1</v>
      </c>
      <c r="E217">
        <v>52</v>
      </c>
      <c r="F217">
        <v>68</v>
      </c>
      <c r="G217" s="1">
        <v>44401</v>
      </c>
      <c r="H217" s="2">
        <v>0.49861111111111112</v>
      </c>
      <c r="I217" s="9">
        <f t="shared" si="12"/>
        <v>44401.498611111114</v>
      </c>
      <c r="J217" t="s">
        <v>2</v>
      </c>
      <c r="K217" t="s">
        <v>153</v>
      </c>
      <c r="L217" t="s">
        <v>342</v>
      </c>
      <c r="M217">
        <v>1</v>
      </c>
      <c r="O217" t="s">
        <v>343</v>
      </c>
      <c r="Q217">
        <v>26</v>
      </c>
      <c r="R217">
        <v>1</v>
      </c>
      <c r="S217">
        <v>0</v>
      </c>
      <c r="U217">
        <f t="shared" si="13"/>
        <v>1</v>
      </c>
      <c r="V217">
        <f t="shared" si="14"/>
        <v>0</v>
      </c>
      <c r="W217">
        <f t="shared" si="15"/>
        <v>2</v>
      </c>
    </row>
    <row r="218" spans="1:23" x14ac:dyDescent="0.35">
      <c r="A218" t="s">
        <v>0</v>
      </c>
      <c r="B218">
        <v>14.08239</v>
      </c>
      <c r="C218">
        <v>52.510390000000001</v>
      </c>
      <c r="D218" s="7" t="s">
        <v>84</v>
      </c>
      <c r="E218">
        <v>26</v>
      </c>
      <c r="F218">
        <v>71</v>
      </c>
      <c r="G218" s="1">
        <v>44399</v>
      </c>
      <c r="H218" s="2">
        <v>0.62916666666666665</v>
      </c>
      <c r="I218" s="9">
        <f t="shared" si="12"/>
        <v>44399.629166666666</v>
      </c>
      <c r="J218" t="s">
        <v>2</v>
      </c>
      <c r="K218" t="s">
        <v>154</v>
      </c>
      <c r="L218" t="s">
        <v>341</v>
      </c>
      <c r="M218">
        <v>1</v>
      </c>
      <c r="O218" t="s">
        <v>343</v>
      </c>
      <c r="R218">
        <v>2</v>
      </c>
      <c r="S218">
        <v>100</v>
      </c>
      <c r="U218">
        <f t="shared" si="13"/>
        <v>1</v>
      </c>
      <c r="V218">
        <f t="shared" si="14"/>
        <v>0</v>
      </c>
      <c r="W218">
        <f t="shared" si="15"/>
        <v>2</v>
      </c>
    </row>
    <row r="219" spans="1:23" x14ac:dyDescent="0.35">
      <c r="A219" t="s">
        <v>0</v>
      </c>
      <c r="B219" s="11">
        <v>1408254</v>
      </c>
      <c r="C219" s="11">
        <v>5251012</v>
      </c>
      <c r="D219" s="7" t="s">
        <v>46</v>
      </c>
      <c r="E219">
        <v>28</v>
      </c>
      <c r="F219">
        <v>67</v>
      </c>
      <c r="G219" s="1">
        <v>44400</v>
      </c>
      <c r="H219" s="2">
        <v>0.55138888888888882</v>
      </c>
      <c r="I219" s="9">
        <f t="shared" si="12"/>
        <v>44400.551388888889</v>
      </c>
      <c r="J219" t="s">
        <v>2</v>
      </c>
      <c r="K219" t="s">
        <v>154</v>
      </c>
      <c r="L219" t="s">
        <v>342</v>
      </c>
      <c r="M219">
        <v>1</v>
      </c>
      <c r="O219" t="s">
        <v>343</v>
      </c>
      <c r="P219" t="s">
        <v>42</v>
      </c>
      <c r="Q219">
        <v>24</v>
      </c>
      <c r="R219">
        <v>1</v>
      </c>
      <c r="S219">
        <v>50</v>
      </c>
      <c r="U219">
        <f t="shared" si="13"/>
        <v>1</v>
      </c>
      <c r="V219">
        <f t="shared" si="14"/>
        <v>0</v>
      </c>
      <c r="W219">
        <f t="shared" si="15"/>
        <v>2</v>
      </c>
    </row>
    <row r="220" spans="1:23" x14ac:dyDescent="0.35">
      <c r="A220" t="s">
        <v>0</v>
      </c>
      <c r="B220">
        <v>14.069940000000001</v>
      </c>
      <c r="C220">
        <v>52.506819999999998</v>
      </c>
      <c r="D220" s="7" t="s">
        <v>84</v>
      </c>
      <c r="E220">
        <v>32</v>
      </c>
      <c r="F220">
        <v>59</v>
      </c>
      <c r="G220" s="1">
        <v>44400</v>
      </c>
      <c r="H220" s="2">
        <v>0.54652777777777783</v>
      </c>
      <c r="I220" s="9">
        <f t="shared" si="12"/>
        <v>44400.546527777777</v>
      </c>
      <c r="J220" t="s">
        <v>2</v>
      </c>
      <c r="K220" t="s">
        <v>155</v>
      </c>
      <c r="L220" t="s">
        <v>341</v>
      </c>
      <c r="M220">
        <v>1</v>
      </c>
      <c r="O220" t="s">
        <v>343</v>
      </c>
      <c r="R220">
        <v>2</v>
      </c>
      <c r="S220">
        <v>40</v>
      </c>
      <c r="U220">
        <f t="shared" si="13"/>
        <v>1</v>
      </c>
      <c r="V220">
        <f t="shared" si="14"/>
        <v>0</v>
      </c>
      <c r="W220">
        <f t="shared" si="15"/>
        <v>2</v>
      </c>
    </row>
    <row r="221" spans="1:23" x14ac:dyDescent="0.35">
      <c r="A221" t="s">
        <v>0</v>
      </c>
      <c r="B221">
        <v>14.070539999999999</v>
      </c>
      <c r="C221">
        <v>52.506830000000001</v>
      </c>
      <c r="D221" s="7" t="s">
        <v>102</v>
      </c>
      <c r="E221">
        <v>52</v>
      </c>
      <c r="F221">
        <v>26</v>
      </c>
      <c r="G221" s="1">
        <v>44403</v>
      </c>
      <c r="H221" s="2">
        <v>0.48749999999999999</v>
      </c>
      <c r="I221" s="9">
        <f t="shared" si="12"/>
        <v>44403.487500000003</v>
      </c>
      <c r="J221" t="s">
        <v>2</v>
      </c>
      <c r="K221" t="s">
        <v>155</v>
      </c>
      <c r="L221" t="s">
        <v>342</v>
      </c>
      <c r="M221">
        <v>1.5</v>
      </c>
      <c r="O221" t="s">
        <v>345</v>
      </c>
      <c r="P221" t="s">
        <v>348</v>
      </c>
      <c r="R221">
        <v>2</v>
      </c>
      <c r="S221">
        <v>3</v>
      </c>
      <c r="U221">
        <f t="shared" si="13"/>
        <v>1</v>
      </c>
      <c r="V221">
        <f t="shared" si="14"/>
        <v>0</v>
      </c>
      <c r="W221">
        <f t="shared" si="15"/>
        <v>2</v>
      </c>
    </row>
    <row r="222" spans="1:23" x14ac:dyDescent="0.35">
      <c r="A222" t="s">
        <v>0</v>
      </c>
      <c r="B222">
        <v>14.077439999999999</v>
      </c>
      <c r="C222">
        <v>52.508839999999999</v>
      </c>
      <c r="D222" s="7" t="s">
        <v>102</v>
      </c>
      <c r="E222">
        <v>32</v>
      </c>
      <c r="F222">
        <v>49</v>
      </c>
      <c r="G222" s="1">
        <v>44400</v>
      </c>
      <c r="H222" s="2">
        <v>0.4597222222222222</v>
      </c>
      <c r="I222" s="9">
        <f t="shared" si="12"/>
        <v>44400.459722222222</v>
      </c>
      <c r="J222" t="s">
        <v>6</v>
      </c>
      <c r="K222" t="s">
        <v>156</v>
      </c>
      <c r="L222" t="s">
        <v>341</v>
      </c>
      <c r="M222">
        <v>1</v>
      </c>
      <c r="O222" t="s">
        <v>343</v>
      </c>
      <c r="R222">
        <v>1</v>
      </c>
      <c r="S222">
        <v>40</v>
      </c>
      <c r="U222">
        <f t="shared" si="13"/>
        <v>1</v>
      </c>
      <c r="V222">
        <f t="shared" si="14"/>
        <v>0</v>
      </c>
      <c r="W222">
        <f t="shared" si="15"/>
        <v>0</v>
      </c>
    </row>
    <row r="223" spans="1:23" x14ac:dyDescent="0.35">
      <c r="A223" t="s">
        <v>0</v>
      </c>
      <c r="B223">
        <v>14.07755</v>
      </c>
      <c r="C223">
        <v>52.508870000000002</v>
      </c>
      <c r="D223" s="7" t="s">
        <v>102</v>
      </c>
      <c r="E223">
        <v>38</v>
      </c>
      <c r="F223">
        <v>70</v>
      </c>
      <c r="G223" s="1">
        <v>44400</v>
      </c>
      <c r="H223" s="2">
        <v>0.46458333333333335</v>
      </c>
      <c r="I223" s="9">
        <f t="shared" si="12"/>
        <v>44400.464583333334</v>
      </c>
      <c r="J223" t="s">
        <v>2</v>
      </c>
      <c r="K223" t="s">
        <v>157</v>
      </c>
      <c r="L223" t="s">
        <v>341</v>
      </c>
      <c r="M223">
        <v>2</v>
      </c>
      <c r="O223" t="s">
        <v>357</v>
      </c>
      <c r="R223">
        <v>0</v>
      </c>
      <c r="S223">
        <v>50</v>
      </c>
      <c r="U223">
        <f t="shared" si="13"/>
        <v>1</v>
      </c>
      <c r="V223">
        <f t="shared" si="14"/>
        <v>0</v>
      </c>
      <c r="W223">
        <f t="shared" si="15"/>
        <v>1</v>
      </c>
    </row>
    <row r="224" spans="1:23" x14ac:dyDescent="0.35">
      <c r="A224" t="s">
        <v>0</v>
      </c>
      <c r="B224">
        <v>14.07638</v>
      </c>
      <c r="C224">
        <v>52.508470000000003</v>
      </c>
      <c r="D224" s="7" t="s">
        <v>84</v>
      </c>
      <c r="E224">
        <v>30</v>
      </c>
      <c r="F224">
        <v>71</v>
      </c>
      <c r="G224" s="1">
        <v>44400</v>
      </c>
      <c r="H224" s="2">
        <v>0.47430555555555554</v>
      </c>
      <c r="I224" s="9">
        <f t="shared" si="12"/>
        <v>44400.474305555559</v>
      </c>
      <c r="J224" t="s">
        <v>2</v>
      </c>
      <c r="K224" t="s">
        <v>158</v>
      </c>
      <c r="L224" t="s">
        <v>341</v>
      </c>
      <c r="M224">
        <v>1</v>
      </c>
      <c r="O224" t="s">
        <v>343</v>
      </c>
      <c r="R224">
        <v>1</v>
      </c>
      <c r="S224">
        <v>65</v>
      </c>
      <c r="U224">
        <f t="shared" si="13"/>
        <v>1</v>
      </c>
      <c r="V224">
        <f t="shared" si="14"/>
        <v>0</v>
      </c>
      <c r="W224">
        <f t="shared" si="15"/>
        <v>3</v>
      </c>
    </row>
    <row r="225" spans="1:23" x14ac:dyDescent="0.35">
      <c r="A225" t="s">
        <v>0</v>
      </c>
      <c r="B225">
        <v>14.07588</v>
      </c>
      <c r="C225">
        <v>52.508270000000003</v>
      </c>
      <c r="D225" t="s">
        <v>1</v>
      </c>
      <c r="E225">
        <v>68</v>
      </c>
      <c r="F225">
        <v>62</v>
      </c>
      <c r="G225" s="1">
        <v>44401</v>
      </c>
      <c r="H225" s="2">
        <v>0.56180555555555556</v>
      </c>
      <c r="I225" s="9">
        <f t="shared" si="12"/>
        <v>44401.561805555553</v>
      </c>
      <c r="J225" t="s">
        <v>2</v>
      </c>
      <c r="K225" t="s">
        <v>158</v>
      </c>
      <c r="L225" t="s">
        <v>342</v>
      </c>
      <c r="M225">
        <v>1</v>
      </c>
      <c r="O225" t="s">
        <v>345</v>
      </c>
      <c r="P225" t="s">
        <v>355</v>
      </c>
      <c r="Q225">
        <v>26</v>
      </c>
      <c r="R225">
        <v>1</v>
      </c>
      <c r="S225">
        <v>0</v>
      </c>
      <c r="U225">
        <f t="shared" si="13"/>
        <v>1</v>
      </c>
      <c r="V225">
        <f t="shared" si="14"/>
        <v>0</v>
      </c>
      <c r="W225">
        <f t="shared" si="15"/>
        <v>3</v>
      </c>
    </row>
    <row r="226" spans="1:23" x14ac:dyDescent="0.35">
      <c r="A226" t="s">
        <v>0</v>
      </c>
      <c r="B226" s="11">
        <v>1407564</v>
      </c>
      <c r="C226" s="11">
        <v>5250814</v>
      </c>
      <c r="D226" s="7" t="s">
        <v>46</v>
      </c>
      <c r="E226">
        <v>26</v>
      </c>
      <c r="F226">
        <v>73</v>
      </c>
      <c r="G226" s="1">
        <v>44403</v>
      </c>
      <c r="H226" s="2">
        <v>0.56944444444444442</v>
      </c>
      <c r="I226" s="9">
        <f t="shared" si="12"/>
        <v>44403.569444444445</v>
      </c>
      <c r="J226" t="s">
        <v>2</v>
      </c>
      <c r="K226" t="s">
        <v>158</v>
      </c>
      <c r="L226" t="s">
        <v>342</v>
      </c>
      <c r="M226">
        <v>1</v>
      </c>
      <c r="O226" t="s">
        <v>343</v>
      </c>
      <c r="P226" t="s">
        <v>42</v>
      </c>
      <c r="Q226">
        <v>25</v>
      </c>
      <c r="R226">
        <v>0</v>
      </c>
      <c r="S226">
        <v>0</v>
      </c>
      <c r="T226" t="s">
        <v>58</v>
      </c>
      <c r="U226">
        <f t="shared" si="13"/>
        <v>1</v>
      </c>
      <c r="V226">
        <f t="shared" si="14"/>
        <v>0</v>
      </c>
      <c r="W226">
        <f t="shared" si="15"/>
        <v>3</v>
      </c>
    </row>
    <row r="227" spans="1:23" x14ac:dyDescent="0.35">
      <c r="A227" t="s">
        <v>0</v>
      </c>
      <c r="B227">
        <v>14.077030000000001</v>
      </c>
      <c r="C227">
        <v>52.508609999999997</v>
      </c>
      <c r="D227" t="s">
        <v>1</v>
      </c>
      <c r="E227">
        <v>44</v>
      </c>
      <c r="F227">
        <v>68</v>
      </c>
      <c r="G227" s="1">
        <v>44401</v>
      </c>
      <c r="H227" s="2">
        <v>0.55347222222222225</v>
      </c>
      <c r="I227" s="9">
        <f t="shared" si="12"/>
        <v>44401.553472222222</v>
      </c>
      <c r="J227" t="s">
        <v>2</v>
      </c>
      <c r="K227" t="s">
        <v>159</v>
      </c>
      <c r="L227" t="s">
        <v>341</v>
      </c>
      <c r="M227">
        <v>1</v>
      </c>
      <c r="O227" t="s">
        <v>343</v>
      </c>
      <c r="Q227">
        <v>26</v>
      </c>
      <c r="R227">
        <v>2</v>
      </c>
      <c r="S227">
        <v>0</v>
      </c>
      <c r="U227">
        <f t="shared" si="13"/>
        <v>1</v>
      </c>
      <c r="V227">
        <f t="shared" si="14"/>
        <v>0</v>
      </c>
      <c r="W227">
        <f t="shared" si="15"/>
        <v>3</v>
      </c>
    </row>
    <row r="228" spans="1:23" x14ac:dyDescent="0.35">
      <c r="A228" t="s">
        <v>0</v>
      </c>
      <c r="B228">
        <v>14.07685</v>
      </c>
      <c r="C228">
        <v>52.508450000000003</v>
      </c>
      <c r="D228" s="7" t="s">
        <v>102</v>
      </c>
      <c r="E228">
        <v>49</v>
      </c>
      <c r="F228">
        <v>78</v>
      </c>
      <c r="G228" s="1">
        <v>44403</v>
      </c>
      <c r="H228" s="2">
        <v>0.56874999999999998</v>
      </c>
      <c r="I228" s="9">
        <f t="shared" si="12"/>
        <v>44403.568749999999</v>
      </c>
      <c r="J228" t="s">
        <v>2</v>
      </c>
      <c r="K228" t="s">
        <v>159</v>
      </c>
      <c r="L228" t="s">
        <v>342</v>
      </c>
      <c r="M228">
        <v>1</v>
      </c>
      <c r="O228" t="s">
        <v>343</v>
      </c>
      <c r="R228">
        <v>2</v>
      </c>
      <c r="S228">
        <v>15</v>
      </c>
      <c r="U228">
        <f t="shared" si="13"/>
        <v>1</v>
      </c>
      <c r="V228">
        <f t="shared" si="14"/>
        <v>0</v>
      </c>
      <c r="W228">
        <f t="shared" si="15"/>
        <v>3</v>
      </c>
    </row>
    <row r="229" spans="1:23" x14ac:dyDescent="0.35">
      <c r="A229" t="s">
        <v>0</v>
      </c>
      <c r="B229">
        <v>14.07755</v>
      </c>
      <c r="C229">
        <v>52.50882</v>
      </c>
      <c r="D229" s="7" t="s">
        <v>102</v>
      </c>
      <c r="E229">
        <v>62</v>
      </c>
      <c r="F229">
        <v>77</v>
      </c>
      <c r="G229" s="1">
        <v>44404</v>
      </c>
      <c r="H229" s="2">
        <v>0.53680555555555554</v>
      </c>
      <c r="I229" s="9">
        <f t="shared" si="12"/>
        <v>44404.536805555559</v>
      </c>
      <c r="J229" t="s">
        <v>2</v>
      </c>
      <c r="K229" t="s">
        <v>159</v>
      </c>
      <c r="L229" t="s">
        <v>342</v>
      </c>
      <c r="M229">
        <v>1.5</v>
      </c>
      <c r="O229" t="s">
        <v>343</v>
      </c>
      <c r="R229">
        <v>1</v>
      </c>
      <c r="S229">
        <v>3</v>
      </c>
      <c r="U229">
        <f t="shared" si="13"/>
        <v>1</v>
      </c>
      <c r="V229">
        <f t="shared" si="14"/>
        <v>0</v>
      </c>
      <c r="W229">
        <f t="shared" si="15"/>
        <v>3</v>
      </c>
    </row>
    <row r="230" spans="1:23" x14ac:dyDescent="0.35">
      <c r="A230" t="s">
        <v>0</v>
      </c>
      <c r="B230">
        <v>14.075810000000001</v>
      </c>
      <c r="C230">
        <v>52.508360000000003</v>
      </c>
      <c r="D230" t="s">
        <v>1</v>
      </c>
      <c r="E230">
        <v>36</v>
      </c>
      <c r="F230">
        <v>69</v>
      </c>
      <c r="G230" s="1">
        <v>44401</v>
      </c>
      <c r="H230" s="2">
        <v>0.56388888888888888</v>
      </c>
      <c r="I230" s="9">
        <f t="shared" si="12"/>
        <v>44401.563888888886</v>
      </c>
      <c r="J230" t="s">
        <v>2</v>
      </c>
      <c r="K230" t="s">
        <v>160</v>
      </c>
      <c r="L230" t="s">
        <v>341</v>
      </c>
      <c r="M230">
        <v>1</v>
      </c>
      <c r="O230" t="s">
        <v>344</v>
      </c>
      <c r="Q230">
        <v>26</v>
      </c>
      <c r="R230">
        <v>1</v>
      </c>
      <c r="S230">
        <v>0</v>
      </c>
      <c r="U230">
        <f t="shared" si="13"/>
        <v>1</v>
      </c>
      <c r="V230">
        <f t="shared" si="14"/>
        <v>0</v>
      </c>
      <c r="W230">
        <f t="shared" si="15"/>
        <v>2</v>
      </c>
    </row>
    <row r="231" spans="1:23" x14ac:dyDescent="0.35">
      <c r="A231" t="s">
        <v>0</v>
      </c>
      <c r="B231" s="11">
        <v>1407090</v>
      </c>
      <c r="C231" s="11">
        <v>5250677</v>
      </c>
      <c r="D231" s="7" t="s">
        <v>46</v>
      </c>
      <c r="E231">
        <v>32</v>
      </c>
      <c r="F231">
        <v>65</v>
      </c>
      <c r="G231" s="1">
        <v>44403</v>
      </c>
      <c r="H231" s="2">
        <v>0.50069444444444444</v>
      </c>
      <c r="I231" s="9">
        <f t="shared" si="12"/>
        <v>44403.500694444447</v>
      </c>
      <c r="J231" t="s">
        <v>2</v>
      </c>
      <c r="K231" t="s">
        <v>160</v>
      </c>
      <c r="L231" t="s">
        <v>342</v>
      </c>
      <c r="M231">
        <v>1</v>
      </c>
      <c r="O231" t="s">
        <v>343</v>
      </c>
      <c r="P231" t="s">
        <v>42</v>
      </c>
      <c r="Q231">
        <v>23</v>
      </c>
      <c r="R231">
        <v>1</v>
      </c>
      <c r="S231">
        <v>0</v>
      </c>
      <c r="U231">
        <f t="shared" si="13"/>
        <v>1</v>
      </c>
      <c r="V231">
        <f t="shared" si="14"/>
        <v>0</v>
      </c>
      <c r="W231">
        <f t="shared" si="15"/>
        <v>2</v>
      </c>
    </row>
    <row r="232" spans="1:23" x14ac:dyDescent="0.35">
      <c r="A232" t="s">
        <v>0</v>
      </c>
      <c r="B232">
        <v>14.07558</v>
      </c>
      <c r="C232">
        <v>52.508150000000001</v>
      </c>
      <c r="D232" t="s">
        <v>1</v>
      </c>
      <c r="E232">
        <v>24</v>
      </c>
      <c r="F232">
        <v>71</v>
      </c>
      <c r="G232" s="1">
        <v>44401</v>
      </c>
      <c r="H232" s="2">
        <v>0.56458333333333333</v>
      </c>
      <c r="I232" s="9">
        <f t="shared" si="12"/>
        <v>44401.564583333333</v>
      </c>
      <c r="J232" t="s">
        <v>2</v>
      </c>
      <c r="K232" t="s">
        <v>161</v>
      </c>
      <c r="L232" t="s">
        <v>341</v>
      </c>
      <c r="M232">
        <v>1</v>
      </c>
      <c r="O232" t="s">
        <v>344</v>
      </c>
      <c r="Q232">
        <v>26</v>
      </c>
      <c r="R232">
        <v>1</v>
      </c>
      <c r="S232">
        <v>0</v>
      </c>
      <c r="U232">
        <f t="shared" si="13"/>
        <v>1</v>
      </c>
      <c r="V232">
        <f t="shared" si="14"/>
        <v>0</v>
      </c>
      <c r="W232">
        <f t="shared" si="15"/>
        <v>2</v>
      </c>
    </row>
    <row r="233" spans="1:23" x14ac:dyDescent="0.35">
      <c r="A233" t="s">
        <v>0</v>
      </c>
      <c r="B233">
        <v>14.0764</v>
      </c>
      <c r="C233">
        <v>52.508459999999999</v>
      </c>
      <c r="D233" s="7" t="s">
        <v>102</v>
      </c>
      <c r="E233">
        <v>46</v>
      </c>
      <c r="F233">
        <v>53</v>
      </c>
      <c r="G233" s="1">
        <v>44403</v>
      </c>
      <c r="H233" s="2">
        <v>0.56319444444444444</v>
      </c>
      <c r="I233" s="9">
        <f t="shared" si="12"/>
        <v>44403.563194444447</v>
      </c>
      <c r="J233" t="s">
        <v>2</v>
      </c>
      <c r="K233" t="s">
        <v>161</v>
      </c>
      <c r="L233" t="s">
        <v>342</v>
      </c>
      <c r="M233">
        <v>1</v>
      </c>
      <c r="O233" t="s">
        <v>343</v>
      </c>
      <c r="R233">
        <v>2</v>
      </c>
      <c r="S233">
        <v>9</v>
      </c>
      <c r="U233">
        <f t="shared" si="13"/>
        <v>1</v>
      </c>
      <c r="V233">
        <f t="shared" si="14"/>
        <v>0</v>
      </c>
      <c r="W233">
        <f t="shared" si="15"/>
        <v>2</v>
      </c>
    </row>
    <row r="234" spans="1:23" x14ac:dyDescent="0.35">
      <c r="A234" t="s">
        <v>0</v>
      </c>
      <c r="B234">
        <v>14.07578</v>
      </c>
      <c r="C234">
        <v>52.508099999999999</v>
      </c>
      <c r="D234" t="s">
        <v>1</v>
      </c>
      <c r="E234">
        <v>52</v>
      </c>
      <c r="F234">
        <v>67</v>
      </c>
      <c r="G234" s="1">
        <v>44401</v>
      </c>
      <c r="H234" s="2">
        <v>0.56874999999999998</v>
      </c>
      <c r="I234" s="9">
        <f t="shared" si="12"/>
        <v>44401.568749999999</v>
      </c>
      <c r="J234" t="s">
        <v>6</v>
      </c>
      <c r="K234" t="s">
        <v>162</v>
      </c>
      <c r="L234" t="s">
        <v>341</v>
      </c>
      <c r="M234">
        <v>1</v>
      </c>
      <c r="O234" t="s">
        <v>343</v>
      </c>
      <c r="Q234">
        <v>26</v>
      </c>
      <c r="R234">
        <v>1</v>
      </c>
      <c r="S234">
        <v>0</v>
      </c>
      <c r="U234">
        <f t="shared" si="13"/>
        <v>1</v>
      </c>
      <c r="V234">
        <f t="shared" si="14"/>
        <v>0</v>
      </c>
      <c r="W234">
        <f t="shared" si="15"/>
        <v>0</v>
      </c>
    </row>
    <row r="235" spans="1:23" x14ac:dyDescent="0.35">
      <c r="A235" t="s">
        <v>0</v>
      </c>
      <c r="B235">
        <v>14.07582</v>
      </c>
      <c r="C235">
        <v>52.508220000000001</v>
      </c>
      <c r="D235" s="7" t="s">
        <v>84</v>
      </c>
      <c r="E235">
        <v>40</v>
      </c>
      <c r="F235">
        <v>64</v>
      </c>
      <c r="G235" s="1">
        <v>44403</v>
      </c>
      <c r="H235" s="2">
        <v>0.55486111111111114</v>
      </c>
      <c r="I235" s="9">
        <f t="shared" si="12"/>
        <v>44403.554861111108</v>
      </c>
      <c r="J235" t="s">
        <v>6</v>
      </c>
      <c r="K235" t="s">
        <v>162</v>
      </c>
      <c r="L235" t="s">
        <v>342</v>
      </c>
      <c r="M235">
        <v>1</v>
      </c>
      <c r="O235" t="s">
        <v>345</v>
      </c>
      <c r="P235" t="s">
        <v>347</v>
      </c>
      <c r="R235">
        <v>0</v>
      </c>
      <c r="S235">
        <v>10</v>
      </c>
      <c r="U235">
        <f t="shared" si="13"/>
        <v>1</v>
      </c>
      <c r="V235">
        <f t="shared" si="14"/>
        <v>0</v>
      </c>
      <c r="W235">
        <f t="shared" si="15"/>
        <v>0</v>
      </c>
    </row>
    <row r="236" spans="1:23" x14ac:dyDescent="0.35">
      <c r="A236" t="s">
        <v>0</v>
      </c>
      <c r="B236">
        <v>14.075850000000001</v>
      </c>
      <c r="C236">
        <v>52.508130000000001</v>
      </c>
      <c r="D236" s="7" t="s">
        <v>84</v>
      </c>
      <c r="E236">
        <v>30</v>
      </c>
      <c r="F236">
        <v>67</v>
      </c>
      <c r="G236" s="1">
        <v>44405</v>
      </c>
      <c r="H236" s="2">
        <v>0.58402777777777781</v>
      </c>
      <c r="I236" s="9">
        <f t="shared" si="12"/>
        <v>44405.584027777775</v>
      </c>
      <c r="J236" t="s">
        <v>6</v>
      </c>
      <c r="K236" t="s">
        <v>162</v>
      </c>
      <c r="L236" t="s">
        <v>342</v>
      </c>
      <c r="M236">
        <v>1</v>
      </c>
      <c r="O236" t="s">
        <v>343</v>
      </c>
      <c r="R236">
        <v>0</v>
      </c>
      <c r="S236">
        <v>95</v>
      </c>
      <c r="U236">
        <f t="shared" si="13"/>
        <v>1</v>
      </c>
      <c r="V236">
        <f t="shared" si="14"/>
        <v>0</v>
      </c>
      <c r="W236">
        <f t="shared" si="15"/>
        <v>0</v>
      </c>
    </row>
    <row r="237" spans="1:23" x14ac:dyDescent="0.35">
      <c r="A237" t="s">
        <v>0</v>
      </c>
      <c r="B237" s="11">
        <v>1407570</v>
      </c>
      <c r="C237" s="11">
        <v>5250812</v>
      </c>
      <c r="D237" s="7" t="s">
        <v>46</v>
      </c>
      <c r="E237">
        <v>36</v>
      </c>
      <c r="F237">
        <v>72</v>
      </c>
      <c r="G237" s="1">
        <v>44406</v>
      </c>
      <c r="H237" s="2">
        <v>0.59513888888888888</v>
      </c>
      <c r="I237" s="9">
        <f t="shared" si="12"/>
        <v>44406.595138888886</v>
      </c>
      <c r="J237" t="s">
        <v>6</v>
      </c>
      <c r="K237" t="s">
        <v>162</v>
      </c>
      <c r="L237" t="s">
        <v>342</v>
      </c>
      <c r="M237">
        <v>1</v>
      </c>
      <c r="O237" t="s">
        <v>343</v>
      </c>
      <c r="P237" t="s">
        <v>42</v>
      </c>
      <c r="Q237">
        <v>25</v>
      </c>
      <c r="R237">
        <v>2</v>
      </c>
      <c r="S237">
        <v>50</v>
      </c>
      <c r="U237">
        <f t="shared" si="13"/>
        <v>1</v>
      </c>
      <c r="V237">
        <f t="shared" si="14"/>
        <v>0</v>
      </c>
      <c r="W237">
        <f t="shared" si="15"/>
        <v>0</v>
      </c>
    </row>
    <row r="238" spans="1:23" x14ac:dyDescent="0.35">
      <c r="A238" t="s">
        <v>0</v>
      </c>
      <c r="B238" s="11">
        <v>1407335</v>
      </c>
      <c r="C238" s="11">
        <v>5250779</v>
      </c>
      <c r="D238" s="7" t="s">
        <v>46</v>
      </c>
      <c r="E238">
        <v>30</v>
      </c>
      <c r="F238">
        <v>101</v>
      </c>
      <c r="G238" s="1">
        <v>44410</v>
      </c>
      <c r="H238" s="2">
        <v>0.5444444444444444</v>
      </c>
      <c r="I238" s="9">
        <f t="shared" si="12"/>
        <v>44410.544444444444</v>
      </c>
      <c r="J238" t="s">
        <v>6</v>
      </c>
      <c r="K238" t="s">
        <v>162</v>
      </c>
      <c r="L238" t="s">
        <v>342</v>
      </c>
      <c r="M238">
        <v>2</v>
      </c>
      <c r="O238" t="s">
        <v>343</v>
      </c>
      <c r="P238" t="s">
        <v>42</v>
      </c>
      <c r="Q238">
        <v>20</v>
      </c>
      <c r="R238">
        <v>0</v>
      </c>
      <c r="S238">
        <v>60</v>
      </c>
      <c r="U238">
        <f t="shared" si="13"/>
        <v>1</v>
      </c>
      <c r="V238">
        <f t="shared" si="14"/>
        <v>0</v>
      </c>
      <c r="W238">
        <f t="shared" si="15"/>
        <v>0</v>
      </c>
    </row>
    <row r="239" spans="1:23" x14ac:dyDescent="0.35">
      <c r="A239" t="s">
        <v>0</v>
      </c>
      <c r="B239">
        <v>14.07555</v>
      </c>
      <c r="C239">
        <v>52.508209999999998</v>
      </c>
      <c r="D239" s="7" t="s">
        <v>84</v>
      </c>
      <c r="E239">
        <v>24</v>
      </c>
      <c r="F239">
        <v>60</v>
      </c>
      <c r="G239" s="1">
        <v>44414</v>
      </c>
      <c r="H239" s="2">
        <v>0.57222222222222219</v>
      </c>
      <c r="I239" s="9">
        <f t="shared" si="12"/>
        <v>44414.572222222225</v>
      </c>
      <c r="J239" t="s">
        <v>6</v>
      </c>
      <c r="K239" t="s">
        <v>162</v>
      </c>
      <c r="L239" t="s">
        <v>342</v>
      </c>
      <c r="M239">
        <v>1.5</v>
      </c>
      <c r="O239" t="s">
        <v>343</v>
      </c>
      <c r="R239">
        <v>0</v>
      </c>
      <c r="S239">
        <v>35</v>
      </c>
      <c r="T239" t="s">
        <v>92</v>
      </c>
      <c r="U239">
        <f t="shared" si="13"/>
        <v>1</v>
      </c>
      <c r="V239">
        <f t="shared" si="14"/>
        <v>0</v>
      </c>
      <c r="W239">
        <f t="shared" si="15"/>
        <v>0</v>
      </c>
    </row>
    <row r="240" spans="1:23" x14ac:dyDescent="0.35">
      <c r="A240" t="s">
        <v>0</v>
      </c>
      <c r="B240">
        <v>14.08182</v>
      </c>
      <c r="C240">
        <v>52.510039999999996</v>
      </c>
      <c r="D240" t="s">
        <v>1</v>
      </c>
      <c r="E240">
        <v>24</v>
      </c>
      <c r="F240">
        <v>64</v>
      </c>
      <c r="G240" s="1">
        <v>44401</v>
      </c>
      <c r="H240" s="2">
        <v>0.5</v>
      </c>
      <c r="I240" s="9">
        <f t="shared" si="12"/>
        <v>44401.5</v>
      </c>
      <c r="J240" t="s">
        <v>2</v>
      </c>
      <c r="K240" t="s">
        <v>163</v>
      </c>
      <c r="L240" t="s">
        <v>341</v>
      </c>
      <c r="M240">
        <v>1</v>
      </c>
      <c r="O240" t="s">
        <v>343</v>
      </c>
      <c r="Q240">
        <v>26</v>
      </c>
      <c r="R240">
        <v>1</v>
      </c>
      <c r="S240">
        <v>0</v>
      </c>
      <c r="U240">
        <f t="shared" si="13"/>
        <v>1</v>
      </c>
      <c r="V240">
        <f t="shared" si="14"/>
        <v>0</v>
      </c>
      <c r="W240">
        <f t="shared" si="15"/>
        <v>2</v>
      </c>
    </row>
    <row r="241" spans="1:23" x14ac:dyDescent="0.35">
      <c r="A241" t="s">
        <v>0</v>
      </c>
      <c r="B241" s="11">
        <v>1406783</v>
      </c>
      <c r="C241" s="11">
        <v>5250562</v>
      </c>
      <c r="D241" s="7" t="s">
        <v>17</v>
      </c>
      <c r="E241">
        <v>20</v>
      </c>
      <c r="F241">
        <v>54</v>
      </c>
      <c r="G241" s="1">
        <v>44406</v>
      </c>
      <c r="H241" s="2">
        <v>0.44097222222222227</v>
      </c>
      <c r="I241" s="9">
        <f t="shared" si="12"/>
        <v>44406.440972222219</v>
      </c>
      <c r="J241" t="s">
        <v>2</v>
      </c>
      <c r="K241" s="10" t="s">
        <v>163</v>
      </c>
      <c r="L241" t="s">
        <v>342</v>
      </c>
      <c r="M241">
        <v>1.5</v>
      </c>
      <c r="O241" t="s">
        <v>343</v>
      </c>
      <c r="Q241">
        <v>1</v>
      </c>
      <c r="U241">
        <f t="shared" si="13"/>
        <v>1</v>
      </c>
      <c r="V241">
        <f t="shared" si="14"/>
        <v>0</v>
      </c>
      <c r="W241">
        <f t="shared" si="15"/>
        <v>2</v>
      </c>
    </row>
    <row r="242" spans="1:23" x14ac:dyDescent="0.35">
      <c r="A242" t="s">
        <v>0</v>
      </c>
      <c r="B242">
        <v>14.07033</v>
      </c>
      <c r="C242">
        <v>52.506999999999998</v>
      </c>
      <c r="D242" t="s">
        <v>1</v>
      </c>
      <c r="E242">
        <v>24</v>
      </c>
      <c r="F242">
        <v>54</v>
      </c>
      <c r="G242" s="1">
        <v>44401</v>
      </c>
      <c r="H242" s="2">
        <v>0.60555555555555551</v>
      </c>
      <c r="I242" s="9">
        <f t="shared" si="12"/>
        <v>44401.605555555558</v>
      </c>
      <c r="J242" t="s">
        <v>6</v>
      </c>
      <c r="K242" t="s">
        <v>164</v>
      </c>
      <c r="L242" t="s">
        <v>341</v>
      </c>
      <c r="M242">
        <v>1</v>
      </c>
      <c r="O242" t="s">
        <v>343</v>
      </c>
      <c r="Q242">
        <v>26</v>
      </c>
      <c r="R242">
        <v>2</v>
      </c>
      <c r="S242">
        <v>15</v>
      </c>
      <c r="U242">
        <f t="shared" si="13"/>
        <v>1</v>
      </c>
      <c r="V242">
        <f t="shared" si="14"/>
        <v>0</v>
      </c>
      <c r="W242">
        <f t="shared" si="15"/>
        <v>0</v>
      </c>
    </row>
    <row r="243" spans="1:23" x14ac:dyDescent="0.35">
      <c r="A243" t="s">
        <v>0</v>
      </c>
      <c r="B243">
        <v>14.07044</v>
      </c>
      <c r="C243">
        <v>52.506990000000002</v>
      </c>
      <c r="D243" t="s">
        <v>1</v>
      </c>
      <c r="E243">
        <v>24</v>
      </c>
      <c r="F243">
        <v>56</v>
      </c>
      <c r="G243" s="1">
        <v>44401</v>
      </c>
      <c r="H243" s="2">
        <v>0.6069444444444444</v>
      </c>
      <c r="I243" s="9">
        <f t="shared" si="12"/>
        <v>44401.606944444444</v>
      </c>
      <c r="J243" t="s">
        <v>2</v>
      </c>
      <c r="K243" t="s">
        <v>165</v>
      </c>
      <c r="L243" t="s">
        <v>341</v>
      </c>
      <c r="M243">
        <v>1</v>
      </c>
      <c r="O243" t="s">
        <v>345</v>
      </c>
      <c r="P243" t="s">
        <v>355</v>
      </c>
      <c r="Q243">
        <v>26</v>
      </c>
      <c r="R243">
        <v>1</v>
      </c>
      <c r="S243">
        <v>15</v>
      </c>
      <c r="U243">
        <f t="shared" si="13"/>
        <v>1</v>
      </c>
      <c r="V243">
        <f t="shared" si="14"/>
        <v>0</v>
      </c>
      <c r="W243">
        <f t="shared" si="15"/>
        <v>4</v>
      </c>
    </row>
    <row r="244" spans="1:23" x14ac:dyDescent="0.35">
      <c r="A244" t="s">
        <v>0</v>
      </c>
      <c r="B244" s="11">
        <v>1407004</v>
      </c>
      <c r="C244" s="11">
        <v>5250668</v>
      </c>
      <c r="D244" s="7" t="s">
        <v>46</v>
      </c>
      <c r="E244">
        <v>35</v>
      </c>
      <c r="F244">
        <v>75</v>
      </c>
      <c r="G244" s="1">
        <v>44403</v>
      </c>
      <c r="H244" s="2">
        <v>0.48055555555555557</v>
      </c>
      <c r="I244" s="9">
        <f t="shared" si="12"/>
        <v>44403.480555555558</v>
      </c>
      <c r="J244" t="s">
        <v>2</v>
      </c>
      <c r="K244" t="s">
        <v>165</v>
      </c>
      <c r="L244" t="s">
        <v>342</v>
      </c>
      <c r="M244">
        <v>1</v>
      </c>
      <c r="O244" t="s">
        <v>343</v>
      </c>
      <c r="P244" t="s">
        <v>42</v>
      </c>
      <c r="Q244">
        <v>23</v>
      </c>
      <c r="R244">
        <v>0</v>
      </c>
      <c r="S244">
        <v>0</v>
      </c>
      <c r="U244">
        <f t="shared" si="13"/>
        <v>1</v>
      </c>
      <c r="V244">
        <f t="shared" si="14"/>
        <v>0</v>
      </c>
      <c r="W244">
        <f t="shared" si="15"/>
        <v>4</v>
      </c>
    </row>
    <row r="245" spans="1:23" x14ac:dyDescent="0.35">
      <c r="A245" t="s">
        <v>0</v>
      </c>
      <c r="B245">
        <v>14.071490000000001</v>
      </c>
      <c r="C245">
        <v>52.506680000000003</v>
      </c>
      <c r="D245" s="7" t="s">
        <v>84</v>
      </c>
      <c r="E245">
        <v>24</v>
      </c>
      <c r="F245">
        <v>65</v>
      </c>
      <c r="G245" s="1">
        <v>44404</v>
      </c>
      <c r="H245" s="2">
        <v>0.59861111111111109</v>
      </c>
      <c r="I245" s="9">
        <f t="shared" si="12"/>
        <v>44404.598611111112</v>
      </c>
      <c r="J245" t="s">
        <v>2</v>
      </c>
      <c r="K245" t="s">
        <v>165</v>
      </c>
      <c r="L245" t="s">
        <v>342</v>
      </c>
      <c r="M245">
        <v>1.5</v>
      </c>
      <c r="O245" t="s">
        <v>343</v>
      </c>
      <c r="R245">
        <v>3</v>
      </c>
      <c r="S245">
        <v>80</v>
      </c>
      <c r="U245">
        <f t="shared" si="13"/>
        <v>1</v>
      </c>
      <c r="V245">
        <f t="shared" si="14"/>
        <v>0</v>
      </c>
      <c r="W245">
        <f t="shared" si="15"/>
        <v>4</v>
      </c>
    </row>
    <row r="246" spans="1:23" x14ac:dyDescent="0.35">
      <c r="A246" t="s">
        <v>0</v>
      </c>
      <c r="B246" s="11">
        <v>1407412</v>
      </c>
      <c r="C246" s="11">
        <v>5250778</v>
      </c>
      <c r="D246" s="7" t="s">
        <v>46</v>
      </c>
      <c r="E246">
        <v>33</v>
      </c>
      <c r="F246">
        <v>65</v>
      </c>
      <c r="G246" s="1">
        <v>44406</v>
      </c>
      <c r="H246" s="2">
        <v>0.54375000000000007</v>
      </c>
      <c r="I246" s="9">
        <f t="shared" si="12"/>
        <v>44406.543749999997</v>
      </c>
      <c r="J246" t="s">
        <v>2</v>
      </c>
      <c r="K246" t="s">
        <v>165</v>
      </c>
      <c r="L246" t="s">
        <v>342</v>
      </c>
      <c r="M246">
        <v>2.5</v>
      </c>
      <c r="O246" t="s">
        <v>357</v>
      </c>
      <c r="P246" t="s">
        <v>42</v>
      </c>
      <c r="Q246">
        <v>25</v>
      </c>
      <c r="R246">
        <v>2</v>
      </c>
      <c r="S246">
        <v>80</v>
      </c>
      <c r="T246" t="s">
        <v>67</v>
      </c>
      <c r="U246">
        <f t="shared" si="13"/>
        <v>1</v>
      </c>
      <c r="V246">
        <f t="shared" si="14"/>
        <v>0</v>
      </c>
      <c r="W246">
        <f t="shared" si="15"/>
        <v>4</v>
      </c>
    </row>
    <row r="247" spans="1:23" x14ac:dyDescent="0.35">
      <c r="A247" t="s">
        <v>0</v>
      </c>
      <c r="B247">
        <v>14.071199999999999</v>
      </c>
      <c r="C247">
        <v>52.506680000000003</v>
      </c>
      <c r="D247" t="s">
        <v>1</v>
      </c>
      <c r="E247">
        <v>84</v>
      </c>
      <c r="F247">
        <v>61</v>
      </c>
      <c r="G247" s="1">
        <v>44401</v>
      </c>
      <c r="H247" s="2">
        <v>0.6166666666666667</v>
      </c>
      <c r="I247" s="9">
        <f t="shared" si="12"/>
        <v>44401.616666666669</v>
      </c>
      <c r="J247" t="s">
        <v>6</v>
      </c>
      <c r="K247" t="s">
        <v>166</v>
      </c>
      <c r="L247" t="s">
        <v>341</v>
      </c>
      <c r="M247">
        <v>1</v>
      </c>
      <c r="O247" t="s">
        <v>343</v>
      </c>
      <c r="Q247">
        <v>26</v>
      </c>
      <c r="R247">
        <v>1</v>
      </c>
      <c r="S247">
        <v>15</v>
      </c>
      <c r="U247">
        <f t="shared" si="13"/>
        <v>1</v>
      </c>
      <c r="V247">
        <f t="shared" si="14"/>
        <v>0</v>
      </c>
      <c r="W247">
        <f t="shared" si="15"/>
        <v>0</v>
      </c>
    </row>
    <row r="248" spans="1:23" x14ac:dyDescent="0.35">
      <c r="A248" t="s">
        <v>0</v>
      </c>
      <c r="B248">
        <v>14.068020000000001</v>
      </c>
      <c r="C248">
        <v>52.505830000000003</v>
      </c>
      <c r="D248" t="s">
        <v>1</v>
      </c>
      <c r="E248">
        <v>26</v>
      </c>
      <c r="F248">
        <v>56</v>
      </c>
      <c r="G248" s="1">
        <v>44401</v>
      </c>
      <c r="H248" s="2">
        <v>0.6333333333333333</v>
      </c>
      <c r="I248" s="9">
        <f t="shared" si="12"/>
        <v>44401.633333333331</v>
      </c>
      <c r="J248" t="s">
        <v>2</v>
      </c>
      <c r="K248" t="s">
        <v>167</v>
      </c>
      <c r="L248" t="s">
        <v>341</v>
      </c>
      <c r="M248">
        <v>1</v>
      </c>
      <c r="O248" t="s">
        <v>343</v>
      </c>
      <c r="Q248">
        <v>26</v>
      </c>
      <c r="R248">
        <v>2</v>
      </c>
      <c r="S248">
        <v>15</v>
      </c>
      <c r="U248">
        <f t="shared" si="13"/>
        <v>1</v>
      </c>
      <c r="V248">
        <f t="shared" si="14"/>
        <v>0</v>
      </c>
      <c r="W248">
        <f t="shared" si="15"/>
        <v>1</v>
      </c>
    </row>
    <row r="249" spans="1:23" x14ac:dyDescent="0.35">
      <c r="A249" t="s">
        <v>0</v>
      </c>
      <c r="B249">
        <v>14.08065</v>
      </c>
      <c r="C249">
        <v>52.509970000000003</v>
      </c>
      <c r="D249" t="s">
        <v>1</v>
      </c>
      <c r="E249">
        <v>28</v>
      </c>
      <c r="F249">
        <v>60</v>
      </c>
      <c r="G249" s="1">
        <v>44401</v>
      </c>
      <c r="H249" s="2">
        <v>0.50902777777777775</v>
      </c>
      <c r="I249" s="9">
        <f t="shared" si="12"/>
        <v>44401.509027777778</v>
      </c>
      <c r="J249" t="s">
        <v>6</v>
      </c>
      <c r="K249" t="s">
        <v>168</v>
      </c>
      <c r="L249" t="s">
        <v>341</v>
      </c>
      <c r="M249">
        <v>1</v>
      </c>
      <c r="O249" t="s">
        <v>343</v>
      </c>
      <c r="Q249">
        <v>26</v>
      </c>
      <c r="R249">
        <v>2</v>
      </c>
      <c r="S249">
        <v>0</v>
      </c>
      <c r="U249">
        <f t="shared" si="13"/>
        <v>1</v>
      </c>
      <c r="V249">
        <f t="shared" si="14"/>
        <v>0</v>
      </c>
      <c r="W249">
        <f t="shared" si="15"/>
        <v>0</v>
      </c>
    </row>
    <row r="250" spans="1:23" x14ac:dyDescent="0.35">
      <c r="A250" t="s">
        <v>0</v>
      </c>
      <c r="B250" s="11">
        <v>1407905</v>
      </c>
      <c r="C250" s="11">
        <v>5250981</v>
      </c>
      <c r="D250" s="7" t="s">
        <v>46</v>
      </c>
      <c r="E250">
        <v>32</v>
      </c>
      <c r="F250">
        <v>50</v>
      </c>
      <c r="G250" s="1">
        <v>44411</v>
      </c>
      <c r="H250" s="2">
        <v>0.62222222222222223</v>
      </c>
      <c r="I250" s="9">
        <f t="shared" si="12"/>
        <v>44411.62222222222</v>
      </c>
      <c r="J250" t="s">
        <v>6</v>
      </c>
      <c r="K250" t="s">
        <v>168</v>
      </c>
      <c r="L250" t="s">
        <v>342</v>
      </c>
      <c r="M250">
        <v>1.5</v>
      </c>
      <c r="O250" t="s">
        <v>343</v>
      </c>
      <c r="P250" t="s">
        <v>42</v>
      </c>
      <c r="Q250">
        <v>23</v>
      </c>
      <c r="R250">
        <v>0</v>
      </c>
      <c r="S250">
        <v>10</v>
      </c>
      <c r="T250" t="s">
        <v>35</v>
      </c>
      <c r="U250">
        <f t="shared" si="13"/>
        <v>1</v>
      </c>
      <c r="V250">
        <f t="shared" si="14"/>
        <v>0</v>
      </c>
      <c r="W250">
        <f t="shared" si="15"/>
        <v>0</v>
      </c>
    </row>
    <row r="251" spans="1:23" x14ac:dyDescent="0.35">
      <c r="A251" t="s">
        <v>0</v>
      </c>
      <c r="B251">
        <v>14.078519999999999</v>
      </c>
      <c r="C251">
        <v>52.51014</v>
      </c>
      <c r="D251" t="s">
        <v>1</v>
      </c>
      <c r="E251">
        <v>24</v>
      </c>
      <c r="F251">
        <v>68</v>
      </c>
      <c r="G251" s="1">
        <v>44401</v>
      </c>
      <c r="H251" s="2">
        <v>0.52222222222222225</v>
      </c>
      <c r="I251" s="9">
        <f t="shared" si="12"/>
        <v>44401.522222222222</v>
      </c>
      <c r="J251" t="s">
        <v>2</v>
      </c>
      <c r="K251" t="s">
        <v>169</v>
      </c>
      <c r="L251" t="s">
        <v>341</v>
      </c>
      <c r="M251">
        <v>1</v>
      </c>
      <c r="O251" t="s">
        <v>343</v>
      </c>
      <c r="Q251">
        <v>26</v>
      </c>
      <c r="R251">
        <v>1</v>
      </c>
      <c r="S251">
        <v>0</v>
      </c>
      <c r="U251">
        <f t="shared" si="13"/>
        <v>1</v>
      </c>
      <c r="V251">
        <f t="shared" si="14"/>
        <v>0</v>
      </c>
      <c r="W251">
        <f t="shared" si="15"/>
        <v>2</v>
      </c>
    </row>
    <row r="252" spans="1:23" x14ac:dyDescent="0.35">
      <c r="A252" t="s">
        <v>0</v>
      </c>
      <c r="B252" s="11">
        <v>1407853</v>
      </c>
      <c r="C252" s="11">
        <v>5251022</v>
      </c>
      <c r="D252" s="7" t="s">
        <v>46</v>
      </c>
      <c r="E252">
        <v>28</v>
      </c>
      <c r="F252">
        <v>60</v>
      </c>
      <c r="G252" s="1">
        <v>44403</v>
      </c>
      <c r="H252" s="2">
        <v>0.61944444444444446</v>
      </c>
      <c r="I252" s="9">
        <f t="shared" si="12"/>
        <v>44403.619444444441</v>
      </c>
      <c r="J252" t="s">
        <v>2</v>
      </c>
      <c r="K252" t="s">
        <v>169</v>
      </c>
      <c r="L252" t="s">
        <v>342</v>
      </c>
      <c r="M252">
        <v>2</v>
      </c>
      <c r="O252" t="s">
        <v>343</v>
      </c>
      <c r="P252" t="s">
        <v>42</v>
      </c>
      <c r="Q252">
        <v>25</v>
      </c>
      <c r="R252">
        <v>0</v>
      </c>
      <c r="S252">
        <v>20</v>
      </c>
      <c r="U252">
        <f t="shared" si="13"/>
        <v>1</v>
      </c>
      <c r="V252">
        <f t="shared" si="14"/>
        <v>0</v>
      </c>
      <c r="W252">
        <f t="shared" si="15"/>
        <v>2</v>
      </c>
    </row>
    <row r="253" spans="1:23" x14ac:dyDescent="0.35">
      <c r="A253" t="s">
        <v>0</v>
      </c>
      <c r="B253">
        <v>14.07775</v>
      </c>
      <c r="C253">
        <v>52.509369999999997</v>
      </c>
      <c r="D253" t="s">
        <v>1</v>
      </c>
      <c r="E253">
        <v>32</v>
      </c>
      <c r="F253">
        <v>80</v>
      </c>
      <c r="G253" s="1">
        <v>44401</v>
      </c>
      <c r="H253" s="2">
        <v>0.55277777777777781</v>
      </c>
      <c r="I253" s="9">
        <f t="shared" si="12"/>
        <v>44401.552777777775</v>
      </c>
      <c r="J253" t="s">
        <v>2</v>
      </c>
      <c r="K253" t="s">
        <v>170</v>
      </c>
      <c r="L253" t="s">
        <v>341</v>
      </c>
      <c r="M253">
        <v>1</v>
      </c>
      <c r="O253" t="s">
        <v>343</v>
      </c>
      <c r="Q253">
        <v>26</v>
      </c>
      <c r="R253">
        <v>2</v>
      </c>
      <c r="S253">
        <v>0</v>
      </c>
      <c r="U253">
        <f t="shared" si="13"/>
        <v>1</v>
      </c>
      <c r="V253">
        <f t="shared" si="14"/>
        <v>0</v>
      </c>
      <c r="W253">
        <f t="shared" si="15"/>
        <v>3</v>
      </c>
    </row>
    <row r="254" spans="1:23" x14ac:dyDescent="0.35">
      <c r="A254" t="s">
        <v>0</v>
      </c>
      <c r="B254" s="11">
        <v>1407639</v>
      </c>
      <c r="C254" s="11">
        <v>5250851</v>
      </c>
      <c r="D254" s="7" t="s">
        <v>46</v>
      </c>
      <c r="E254">
        <v>31</v>
      </c>
      <c r="F254">
        <v>64</v>
      </c>
      <c r="G254" s="1">
        <v>44403</v>
      </c>
      <c r="H254" s="2">
        <v>0.5756944444444444</v>
      </c>
      <c r="I254" s="9">
        <f t="shared" si="12"/>
        <v>44403.575694444444</v>
      </c>
      <c r="J254" t="s">
        <v>2</v>
      </c>
      <c r="K254" t="s">
        <v>170</v>
      </c>
      <c r="L254" t="s">
        <v>342</v>
      </c>
      <c r="M254">
        <v>1.5</v>
      </c>
      <c r="O254" t="s">
        <v>343</v>
      </c>
      <c r="P254" t="s">
        <v>42</v>
      </c>
      <c r="Q254">
        <v>25</v>
      </c>
      <c r="R254">
        <v>0</v>
      </c>
      <c r="S254">
        <v>0</v>
      </c>
      <c r="T254" t="s">
        <v>35</v>
      </c>
      <c r="U254">
        <f t="shared" si="13"/>
        <v>1</v>
      </c>
      <c r="V254">
        <f t="shared" si="14"/>
        <v>0</v>
      </c>
      <c r="W254">
        <f t="shared" si="15"/>
        <v>3</v>
      </c>
    </row>
    <row r="255" spans="1:23" x14ac:dyDescent="0.35">
      <c r="A255" t="s">
        <v>0</v>
      </c>
      <c r="B255">
        <v>14.076560000000001</v>
      </c>
      <c r="C255">
        <v>52.508540000000004</v>
      </c>
      <c r="D255" s="7" t="s">
        <v>84</v>
      </c>
      <c r="E255">
        <v>24</v>
      </c>
      <c r="F255">
        <v>58</v>
      </c>
      <c r="G255" s="1">
        <v>44405</v>
      </c>
      <c r="H255" s="2">
        <v>0.57777777777777783</v>
      </c>
      <c r="I255" s="9">
        <f t="shared" si="12"/>
        <v>44405.577777777777</v>
      </c>
      <c r="J255" t="s">
        <v>2</v>
      </c>
      <c r="K255" t="s">
        <v>170</v>
      </c>
      <c r="L255" t="s">
        <v>342</v>
      </c>
      <c r="M255">
        <v>1.5</v>
      </c>
      <c r="O255" t="s">
        <v>343</v>
      </c>
      <c r="R255">
        <v>2</v>
      </c>
      <c r="S255">
        <v>90</v>
      </c>
      <c r="U255">
        <f t="shared" si="13"/>
        <v>1</v>
      </c>
      <c r="V255">
        <f t="shared" si="14"/>
        <v>0</v>
      </c>
      <c r="W255">
        <f t="shared" si="15"/>
        <v>3</v>
      </c>
    </row>
    <row r="256" spans="1:23" x14ac:dyDescent="0.35">
      <c r="A256" t="s">
        <v>0</v>
      </c>
      <c r="B256">
        <v>14.07014</v>
      </c>
      <c r="C256">
        <v>52.506570000000004</v>
      </c>
      <c r="D256" s="7" t="s">
        <v>84</v>
      </c>
      <c r="E256">
        <v>24</v>
      </c>
      <c r="F256">
        <v>64</v>
      </c>
      <c r="G256" s="1">
        <v>44403</v>
      </c>
      <c r="H256" s="2">
        <v>0.48333333333333334</v>
      </c>
      <c r="I256" s="9">
        <f t="shared" si="12"/>
        <v>44403.48333333333</v>
      </c>
      <c r="J256" t="s">
        <v>2</v>
      </c>
      <c r="K256" t="s">
        <v>171</v>
      </c>
      <c r="L256" t="s">
        <v>341</v>
      </c>
      <c r="M256">
        <v>1</v>
      </c>
      <c r="O256" t="s">
        <v>343</v>
      </c>
      <c r="R256">
        <v>1</v>
      </c>
      <c r="S256">
        <v>5</v>
      </c>
      <c r="U256">
        <f t="shared" si="13"/>
        <v>1</v>
      </c>
      <c r="V256">
        <f t="shared" si="14"/>
        <v>0</v>
      </c>
      <c r="W256">
        <f t="shared" si="15"/>
        <v>1</v>
      </c>
    </row>
    <row r="257" spans="1:23" x14ac:dyDescent="0.35">
      <c r="A257" t="s">
        <v>0</v>
      </c>
      <c r="B257">
        <v>14.070919999999999</v>
      </c>
      <c r="C257">
        <v>52.506570000000004</v>
      </c>
      <c r="D257" s="7" t="s">
        <v>84</v>
      </c>
      <c r="E257">
        <v>26</v>
      </c>
      <c r="F257">
        <v>70</v>
      </c>
      <c r="G257" s="1">
        <v>44403</v>
      </c>
      <c r="H257" s="2">
        <v>0.50138888888888888</v>
      </c>
      <c r="I257" s="9">
        <f t="shared" si="12"/>
        <v>44403.501388888886</v>
      </c>
      <c r="J257" t="s">
        <v>2</v>
      </c>
      <c r="K257" t="s">
        <v>172</v>
      </c>
      <c r="L257" t="s">
        <v>341</v>
      </c>
      <c r="M257">
        <v>1</v>
      </c>
      <c r="O257" t="s">
        <v>343</v>
      </c>
      <c r="R257">
        <v>1</v>
      </c>
      <c r="S257">
        <v>5</v>
      </c>
      <c r="U257">
        <f t="shared" si="13"/>
        <v>1</v>
      </c>
      <c r="V257">
        <f t="shared" si="14"/>
        <v>0</v>
      </c>
      <c r="W257">
        <f t="shared" si="15"/>
        <v>2</v>
      </c>
    </row>
    <row r="258" spans="1:23" x14ac:dyDescent="0.35">
      <c r="A258" t="s">
        <v>0</v>
      </c>
      <c r="B258" s="11">
        <v>1407034</v>
      </c>
      <c r="C258" s="11">
        <v>5250671</v>
      </c>
      <c r="D258" s="7" t="s">
        <v>46</v>
      </c>
      <c r="E258">
        <v>25</v>
      </c>
      <c r="F258">
        <v>84</v>
      </c>
      <c r="G258" s="1">
        <v>44406</v>
      </c>
      <c r="H258" s="2">
        <v>0.48333333333333334</v>
      </c>
      <c r="I258" s="9">
        <f t="shared" ref="I258:I321" si="16">G258+H258</f>
        <v>44406.48333333333</v>
      </c>
      <c r="J258" t="s">
        <v>2</v>
      </c>
      <c r="K258" t="s">
        <v>172</v>
      </c>
      <c r="L258" t="s">
        <v>342</v>
      </c>
      <c r="M258">
        <v>1.5</v>
      </c>
      <c r="O258" t="s">
        <v>343</v>
      </c>
      <c r="P258" t="s">
        <v>42</v>
      </c>
      <c r="Q258">
        <v>25</v>
      </c>
      <c r="R258">
        <v>3</v>
      </c>
      <c r="S258">
        <v>80</v>
      </c>
      <c r="T258" t="s">
        <v>35</v>
      </c>
      <c r="U258">
        <f t="shared" ref="U258:U321" si="17">COUNTIFS($G$2:$G$522, G258, $K$2:$K$522, K258)</f>
        <v>1</v>
      </c>
      <c r="V258">
        <f t="shared" ref="V258:V321" si="18">COUNTIFS($K$2:$K$522, K258, $L$2:$L$522, "F")</f>
        <v>0</v>
      </c>
      <c r="W258">
        <f t="shared" ref="W258:W321" si="19">COUNTIFS($K$2:$K$522, K258, $J$2:$J$522, "m")</f>
        <v>2</v>
      </c>
    </row>
    <row r="259" spans="1:23" x14ac:dyDescent="0.35">
      <c r="A259" t="s">
        <v>0</v>
      </c>
      <c r="B259">
        <v>14.071429999999999</v>
      </c>
      <c r="C259">
        <v>52.507159999999999</v>
      </c>
      <c r="D259" s="7" t="s">
        <v>84</v>
      </c>
      <c r="E259">
        <v>30</v>
      </c>
      <c r="F259">
        <v>77</v>
      </c>
      <c r="G259" s="1">
        <v>44403</v>
      </c>
      <c r="H259" s="2">
        <v>0.5229166666666667</v>
      </c>
      <c r="I259" s="9">
        <f t="shared" si="16"/>
        <v>44403.522916666669</v>
      </c>
      <c r="J259" t="s">
        <v>2</v>
      </c>
      <c r="K259" t="s">
        <v>173</v>
      </c>
      <c r="L259" t="s">
        <v>341</v>
      </c>
      <c r="M259">
        <v>1</v>
      </c>
      <c r="O259" t="s">
        <v>343</v>
      </c>
      <c r="R259">
        <v>2</v>
      </c>
      <c r="S259">
        <v>5</v>
      </c>
      <c r="U259">
        <f t="shared" si="17"/>
        <v>1</v>
      </c>
      <c r="V259">
        <f t="shared" si="18"/>
        <v>0</v>
      </c>
      <c r="W259">
        <f t="shared" si="19"/>
        <v>4</v>
      </c>
    </row>
    <row r="260" spans="1:23" x14ac:dyDescent="0.35">
      <c r="A260" t="s">
        <v>0</v>
      </c>
      <c r="B260" s="11">
        <v>1407372</v>
      </c>
      <c r="C260" s="11">
        <v>5250777</v>
      </c>
      <c r="D260" s="7" t="s">
        <v>46</v>
      </c>
      <c r="E260">
        <v>33</v>
      </c>
      <c r="F260">
        <v>67</v>
      </c>
      <c r="G260" s="1">
        <v>44406</v>
      </c>
      <c r="H260" s="2">
        <v>0.53819444444444442</v>
      </c>
      <c r="I260" s="9">
        <f t="shared" si="16"/>
        <v>44406.538194444445</v>
      </c>
      <c r="J260" t="s">
        <v>2</v>
      </c>
      <c r="K260" t="s">
        <v>173</v>
      </c>
      <c r="L260" t="s">
        <v>342</v>
      </c>
      <c r="M260">
        <v>1</v>
      </c>
      <c r="O260" t="s">
        <v>343</v>
      </c>
      <c r="P260" t="s">
        <v>42</v>
      </c>
      <c r="Q260">
        <v>25</v>
      </c>
      <c r="R260">
        <v>1</v>
      </c>
      <c r="S260">
        <v>60</v>
      </c>
      <c r="U260">
        <f t="shared" si="17"/>
        <v>1</v>
      </c>
      <c r="V260">
        <f t="shared" si="18"/>
        <v>0</v>
      </c>
      <c r="W260">
        <f t="shared" si="19"/>
        <v>4</v>
      </c>
    </row>
    <row r="261" spans="1:23" x14ac:dyDescent="0.35">
      <c r="A261" t="s">
        <v>0</v>
      </c>
      <c r="B261" s="11">
        <v>1407359</v>
      </c>
      <c r="C261" s="11">
        <v>5250767</v>
      </c>
      <c r="D261" s="7" t="s">
        <v>46</v>
      </c>
      <c r="E261">
        <v>39</v>
      </c>
      <c r="F261">
        <v>70</v>
      </c>
      <c r="G261" s="1">
        <v>44408</v>
      </c>
      <c r="H261" s="2">
        <v>0.54236111111111118</v>
      </c>
      <c r="I261" s="9">
        <f t="shared" si="16"/>
        <v>44408.542361111111</v>
      </c>
      <c r="J261" t="s">
        <v>2</v>
      </c>
      <c r="K261" t="s">
        <v>173</v>
      </c>
      <c r="L261" t="s">
        <v>342</v>
      </c>
      <c r="M261">
        <v>1</v>
      </c>
      <c r="O261" t="s">
        <v>344</v>
      </c>
      <c r="P261" t="s">
        <v>42</v>
      </c>
      <c r="Q261">
        <v>25</v>
      </c>
      <c r="R261">
        <v>2</v>
      </c>
      <c r="S261">
        <v>30</v>
      </c>
      <c r="U261">
        <f t="shared" si="17"/>
        <v>1</v>
      </c>
      <c r="V261">
        <f t="shared" si="18"/>
        <v>0</v>
      </c>
      <c r="W261">
        <f t="shared" si="19"/>
        <v>4</v>
      </c>
    </row>
    <row r="262" spans="1:23" x14ac:dyDescent="0.35">
      <c r="A262" t="s">
        <v>0</v>
      </c>
      <c r="B262" s="11">
        <v>1407364</v>
      </c>
      <c r="C262" s="11">
        <v>5250765</v>
      </c>
      <c r="D262" s="7" t="s">
        <v>46</v>
      </c>
      <c r="E262">
        <v>26</v>
      </c>
      <c r="F262">
        <v>70</v>
      </c>
      <c r="G262" s="1">
        <v>44410</v>
      </c>
      <c r="H262" s="2">
        <v>0.54097222222222219</v>
      </c>
      <c r="I262" s="9">
        <f t="shared" si="16"/>
        <v>44410.540972222225</v>
      </c>
      <c r="J262" t="s">
        <v>2</v>
      </c>
      <c r="K262" t="s">
        <v>173</v>
      </c>
      <c r="L262" t="s">
        <v>342</v>
      </c>
      <c r="M262">
        <v>1.5</v>
      </c>
      <c r="O262" t="s">
        <v>343</v>
      </c>
      <c r="P262" t="s">
        <v>42</v>
      </c>
      <c r="Q262">
        <v>20</v>
      </c>
      <c r="R262">
        <v>0</v>
      </c>
      <c r="S262">
        <v>70</v>
      </c>
      <c r="T262" t="s">
        <v>35</v>
      </c>
      <c r="U262">
        <f t="shared" si="17"/>
        <v>1</v>
      </c>
      <c r="V262">
        <f t="shared" si="18"/>
        <v>0</v>
      </c>
      <c r="W262">
        <f t="shared" si="19"/>
        <v>4</v>
      </c>
    </row>
    <row r="263" spans="1:23" x14ac:dyDescent="0.35">
      <c r="A263" t="s">
        <v>0</v>
      </c>
      <c r="B263">
        <v>14.07551</v>
      </c>
      <c r="C263">
        <v>52.508249999999997</v>
      </c>
      <c r="D263" s="7" t="s">
        <v>84</v>
      </c>
      <c r="E263">
        <v>33</v>
      </c>
      <c r="F263">
        <v>85</v>
      </c>
      <c r="G263" s="1">
        <v>44403</v>
      </c>
      <c r="H263" s="2">
        <v>0.55347222222222225</v>
      </c>
      <c r="I263" s="9">
        <f t="shared" si="16"/>
        <v>44403.553472222222</v>
      </c>
      <c r="J263" t="s">
        <v>2</v>
      </c>
      <c r="K263" t="s">
        <v>174</v>
      </c>
      <c r="L263" t="s">
        <v>341</v>
      </c>
      <c r="M263">
        <v>1</v>
      </c>
      <c r="O263" t="s">
        <v>343</v>
      </c>
      <c r="R263">
        <v>0</v>
      </c>
      <c r="S263">
        <v>20</v>
      </c>
      <c r="U263">
        <f t="shared" si="17"/>
        <v>1</v>
      </c>
      <c r="V263">
        <f t="shared" si="18"/>
        <v>0</v>
      </c>
      <c r="W263">
        <f t="shared" si="19"/>
        <v>1</v>
      </c>
    </row>
    <row r="264" spans="1:23" x14ac:dyDescent="0.35">
      <c r="A264" t="s">
        <v>0</v>
      </c>
      <c r="B264">
        <v>14.07525</v>
      </c>
      <c r="C264">
        <v>52.508099999999999</v>
      </c>
      <c r="D264" s="7" t="s">
        <v>84</v>
      </c>
      <c r="E264">
        <v>24</v>
      </c>
      <c r="F264">
        <v>68</v>
      </c>
      <c r="G264" s="1">
        <v>44403</v>
      </c>
      <c r="H264" s="2">
        <v>0.55625000000000002</v>
      </c>
      <c r="I264" s="9">
        <f t="shared" si="16"/>
        <v>44403.556250000001</v>
      </c>
      <c r="J264" t="s">
        <v>2</v>
      </c>
      <c r="K264" t="s">
        <v>175</v>
      </c>
      <c r="L264" t="s">
        <v>341</v>
      </c>
      <c r="M264">
        <v>1</v>
      </c>
      <c r="O264" t="s">
        <v>343</v>
      </c>
      <c r="R264">
        <v>1</v>
      </c>
      <c r="S264">
        <v>10</v>
      </c>
      <c r="U264">
        <f t="shared" si="17"/>
        <v>1</v>
      </c>
      <c r="V264">
        <f t="shared" si="18"/>
        <v>0</v>
      </c>
      <c r="W264">
        <f t="shared" si="19"/>
        <v>2</v>
      </c>
    </row>
    <row r="265" spans="1:23" x14ac:dyDescent="0.35">
      <c r="A265" t="s">
        <v>0</v>
      </c>
      <c r="B265" s="11">
        <v>1407569</v>
      </c>
      <c r="C265" s="11">
        <v>5250811</v>
      </c>
      <c r="D265" s="7" t="s">
        <v>46</v>
      </c>
      <c r="E265">
        <v>47</v>
      </c>
      <c r="F265">
        <v>73</v>
      </c>
      <c r="G265" s="1">
        <v>44406</v>
      </c>
      <c r="H265" s="2">
        <v>0.59375</v>
      </c>
      <c r="I265" s="9">
        <f t="shared" si="16"/>
        <v>44406.59375</v>
      </c>
      <c r="J265" t="s">
        <v>2</v>
      </c>
      <c r="K265" t="s">
        <v>175</v>
      </c>
      <c r="L265" t="s">
        <v>342</v>
      </c>
      <c r="M265">
        <v>1.5</v>
      </c>
      <c r="O265" t="s">
        <v>343</v>
      </c>
      <c r="P265" t="s">
        <v>42</v>
      </c>
      <c r="Q265">
        <v>25</v>
      </c>
      <c r="R265">
        <v>2</v>
      </c>
      <c r="S265">
        <v>50</v>
      </c>
      <c r="T265" t="s">
        <v>35</v>
      </c>
      <c r="U265">
        <f t="shared" si="17"/>
        <v>1</v>
      </c>
      <c r="V265">
        <f t="shared" si="18"/>
        <v>0</v>
      </c>
      <c r="W265">
        <f t="shared" si="19"/>
        <v>2</v>
      </c>
    </row>
    <row r="266" spans="1:23" x14ac:dyDescent="0.35">
      <c r="A266" t="s">
        <v>0</v>
      </c>
      <c r="B266">
        <v>14.07554</v>
      </c>
      <c r="C266">
        <v>52.508200000000002</v>
      </c>
      <c r="D266" s="7" t="s">
        <v>84</v>
      </c>
      <c r="E266">
        <v>38</v>
      </c>
      <c r="F266">
        <v>69</v>
      </c>
      <c r="G266" s="1">
        <v>44403</v>
      </c>
      <c r="H266" s="2">
        <v>0.56180555555555556</v>
      </c>
      <c r="I266" s="9">
        <f t="shared" si="16"/>
        <v>44403.561805555553</v>
      </c>
      <c r="J266" t="s">
        <v>6</v>
      </c>
      <c r="K266" t="s">
        <v>176</v>
      </c>
      <c r="L266" t="s">
        <v>341</v>
      </c>
      <c r="M266">
        <v>1</v>
      </c>
      <c r="O266" t="s">
        <v>343</v>
      </c>
      <c r="R266">
        <v>1</v>
      </c>
      <c r="S266">
        <v>15</v>
      </c>
      <c r="U266">
        <f t="shared" si="17"/>
        <v>1</v>
      </c>
      <c r="V266">
        <f t="shared" si="18"/>
        <v>0</v>
      </c>
      <c r="W266">
        <f t="shared" si="19"/>
        <v>0</v>
      </c>
    </row>
    <row r="267" spans="1:23" x14ac:dyDescent="0.35">
      <c r="A267" t="s">
        <v>0</v>
      </c>
      <c r="B267">
        <v>14.07607</v>
      </c>
      <c r="C267">
        <v>52.508299999999998</v>
      </c>
      <c r="D267" s="7" t="s">
        <v>84</v>
      </c>
      <c r="E267">
        <v>24</v>
      </c>
      <c r="F267">
        <v>58</v>
      </c>
      <c r="G267" s="1">
        <v>44403</v>
      </c>
      <c r="H267" s="2">
        <v>0.56319444444444444</v>
      </c>
      <c r="I267" s="9">
        <f t="shared" si="16"/>
        <v>44403.563194444447</v>
      </c>
      <c r="J267" t="s">
        <v>2</v>
      </c>
      <c r="K267" t="s">
        <v>177</v>
      </c>
      <c r="L267" t="s">
        <v>341</v>
      </c>
      <c r="M267">
        <v>1.5</v>
      </c>
      <c r="O267" t="s">
        <v>343</v>
      </c>
      <c r="R267">
        <v>2</v>
      </c>
      <c r="S267">
        <v>35</v>
      </c>
      <c r="U267">
        <f t="shared" si="17"/>
        <v>1</v>
      </c>
      <c r="V267">
        <f t="shared" si="18"/>
        <v>0</v>
      </c>
      <c r="W267">
        <f t="shared" si="19"/>
        <v>1</v>
      </c>
    </row>
    <row r="268" spans="1:23" x14ac:dyDescent="0.35">
      <c r="A268" t="s">
        <v>0</v>
      </c>
      <c r="B268">
        <v>14.07612</v>
      </c>
      <c r="C268">
        <v>52.508360000000003</v>
      </c>
      <c r="D268" s="7" t="s">
        <v>84</v>
      </c>
      <c r="E268">
        <v>32</v>
      </c>
      <c r="F268">
        <v>70</v>
      </c>
      <c r="G268" s="1">
        <v>44403</v>
      </c>
      <c r="H268" s="2">
        <v>0.57291666666666663</v>
      </c>
      <c r="I268" s="9">
        <f t="shared" si="16"/>
        <v>44403.572916666664</v>
      </c>
      <c r="J268" t="s">
        <v>2</v>
      </c>
      <c r="K268" t="s">
        <v>178</v>
      </c>
      <c r="L268" t="s">
        <v>341</v>
      </c>
      <c r="M268">
        <v>1.5</v>
      </c>
      <c r="O268" t="s">
        <v>343</v>
      </c>
      <c r="R268">
        <v>1</v>
      </c>
      <c r="S268">
        <v>20</v>
      </c>
      <c r="U268">
        <f t="shared" si="17"/>
        <v>1</v>
      </c>
      <c r="V268">
        <f t="shared" si="18"/>
        <v>0</v>
      </c>
      <c r="W268">
        <f t="shared" si="19"/>
        <v>1</v>
      </c>
    </row>
    <row r="269" spans="1:23" x14ac:dyDescent="0.35">
      <c r="A269" t="s">
        <v>0</v>
      </c>
      <c r="B269">
        <v>14.076140000000001</v>
      </c>
      <c r="C269">
        <v>52.508299999999998</v>
      </c>
      <c r="D269" s="7" t="s">
        <v>84</v>
      </c>
      <c r="E269">
        <v>24</v>
      </c>
      <c r="F269">
        <v>78</v>
      </c>
      <c r="G269" s="1">
        <v>44403</v>
      </c>
      <c r="H269" s="2">
        <v>0.57638888888888895</v>
      </c>
      <c r="I269" s="9">
        <f t="shared" si="16"/>
        <v>44403.576388888891</v>
      </c>
      <c r="J269" t="s">
        <v>6</v>
      </c>
      <c r="K269" t="s">
        <v>179</v>
      </c>
      <c r="L269" t="s">
        <v>341</v>
      </c>
      <c r="M269">
        <v>1</v>
      </c>
      <c r="O269" t="s">
        <v>344</v>
      </c>
      <c r="R269">
        <v>1</v>
      </c>
      <c r="S269">
        <v>20</v>
      </c>
      <c r="U269">
        <f t="shared" si="17"/>
        <v>1</v>
      </c>
      <c r="V269">
        <f t="shared" si="18"/>
        <v>0</v>
      </c>
      <c r="W269">
        <f t="shared" si="19"/>
        <v>0</v>
      </c>
    </row>
    <row r="270" spans="1:23" x14ac:dyDescent="0.35">
      <c r="A270" t="s">
        <v>0</v>
      </c>
      <c r="B270">
        <v>14.077070000000001</v>
      </c>
      <c r="C270">
        <v>52.508609999999997</v>
      </c>
      <c r="D270" s="7" t="s">
        <v>84</v>
      </c>
      <c r="E270">
        <v>24</v>
      </c>
      <c r="F270">
        <v>76</v>
      </c>
      <c r="G270" s="1">
        <v>44403</v>
      </c>
      <c r="H270" s="2">
        <v>0.57708333333333328</v>
      </c>
      <c r="I270" s="9">
        <f t="shared" si="16"/>
        <v>44403.57708333333</v>
      </c>
      <c r="J270" t="s">
        <v>2</v>
      </c>
      <c r="K270" t="s">
        <v>180</v>
      </c>
      <c r="L270" t="s">
        <v>341</v>
      </c>
      <c r="M270">
        <v>1</v>
      </c>
      <c r="O270" t="s">
        <v>344</v>
      </c>
      <c r="R270">
        <v>1</v>
      </c>
      <c r="S270">
        <v>20</v>
      </c>
      <c r="U270">
        <f t="shared" si="17"/>
        <v>1</v>
      </c>
      <c r="V270">
        <f t="shared" si="18"/>
        <v>0</v>
      </c>
      <c r="W270">
        <f t="shared" si="19"/>
        <v>2</v>
      </c>
    </row>
    <row r="271" spans="1:23" x14ac:dyDescent="0.35">
      <c r="A271" t="s">
        <v>0</v>
      </c>
      <c r="B271">
        <v>14.077500000000001</v>
      </c>
      <c r="C271">
        <v>52.508670000000002</v>
      </c>
      <c r="D271" s="7" t="s">
        <v>84</v>
      </c>
      <c r="E271">
        <v>24</v>
      </c>
      <c r="F271">
        <v>75</v>
      </c>
      <c r="G271" s="1">
        <v>44404</v>
      </c>
      <c r="H271" s="2">
        <v>0.54097222222222219</v>
      </c>
      <c r="I271" s="9">
        <f t="shared" si="16"/>
        <v>44404.540972222225</v>
      </c>
      <c r="J271" t="s">
        <v>2</v>
      </c>
      <c r="K271" t="s">
        <v>180</v>
      </c>
      <c r="L271" t="s">
        <v>342</v>
      </c>
      <c r="M271">
        <v>1.5</v>
      </c>
      <c r="O271" t="s">
        <v>343</v>
      </c>
      <c r="R271">
        <v>2</v>
      </c>
      <c r="S271">
        <v>10</v>
      </c>
      <c r="U271">
        <f t="shared" si="17"/>
        <v>1</v>
      </c>
      <c r="V271">
        <f t="shared" si="18"/>
        <v>0</v>
      </c>
      <c r="W271">
        <f t="shared" si="19"/>
        <v>2</v>
      </c>
    </row>
    <row r="272" spans="1:23" x14ac:dyDescent="0.35">
      <c r="A272" t="s">
        <v>0</v>
      </c>
      <c r="B272">
        <v>14.07653</v>
      </c>
      <c r="C272">
        <v>52.508330000000001</v>
      </c>
      <c r="D272" s="7" t="s">
        <v>84</v>
      </c>
      <c r="E272">
        <v>44</v>
      </c>
      <c r="F272">
        <v>70</v>
      </c>
      <c r="G272" s="1">
        <v>44403</v>
      </c>
      <c r="H272" s="2">
        <v>0.57986111111111105</v>
      </c>
      <c r="I272" s="9">
        <f t="shared" si="16"/>
        <v>44403.579861111109</v>
      </c>
      <c r="J272" t="s">
        <v>2</v>
      </c>
      <c r="K272" t="s">
        <v>181</v>
      </c>
      <c r="L272" t="s">
        <v>341</v>
      </c>
      <c r="M272">
        <v>1</v>
      </c>
      <c r="O272" t="s">
        <v>343</v>
      </c>
      <c r="R272">
        <v>1</v>
      </c>
      <c r="S272">
        <v>20</v>
      </c>
      <c r="U272">
        <f t="shared" si="17"/>
        <v>1</v>
      </c>
      <c r="V272">
        <f t="shared" si="18"/>
        <v>0</v>
      </c>
      <c r="W272">
        <f t="shared" si="19"/>
        <v>3</v>
      </c>
    </row>
    <row r="273" spans="1:23" x14ac:dyDescent="0.35">
      <c r="A273" t="s">
        <v>0</v>
      </c>
      <c r="B273">
        <v>14.077590000000001</v>
      </c>
      <c r="C273">
        <v>52.508830000000003</v>
      </c>
      <c r="D273" s="7" t="s">
        <v>84</v>
      </c>
      <c r="E273">
        <v>26</v>
      </c>
      <c r="F273">
        <v>69</v>
      </c>
      <c r="G273" s="1">
        <v>44405</v>
      </c>
      <c r="H273" s="2">
        <v>0.56111111111111112</v>
      </c>
      <c r="I273" s="9">
        <f t="shared" si="16"/>
        <v>44405.561111111114</v>
      </c>
      <c r="J273" t="s">
        <v>2</v>
      </c>
      <c r="K273" t="s">
        <v>181</v>
      </c>
      <c r="L273" t="s">
        <v>342</v>
      </c>
      <c r="M273">
        <v>1.5</v>
      </c>
      <c r="O273" t="s">
        <v>343</v>
      </c>
      <c r="R273">
        <v>2</v>
      </c>
      <c r="S273">
        <v>80</v>
      </c>
      <c r="U273">
        <f t="shared" si="17"/>
        <v>1</v>
      </c>
      <c r="V273">
        <f t="shared" si="18"/>
        <v>0</v>
      </c>
      <c r="W273">
        <f t="shared" si="19"/>
        <v>3</v>
      </c>
    </row>
    <row r="274" spans="1:23" x14ac:dyDescent="0.35">
      <c r="A274" t="s">
        <v>0</v>
      </c>
      <c r="B274">
        <v>14.077489999999999</v>
      </c>
      <c r="C274">
        <v>52.508899999999997</v>
      </c>
      <c r="D274" s="7" t="s">
        <v>84</v>
      </c>
      <c r="E274">
        <v>24</v>
      </c>
      <c r="F274">
        <v>68</v>
      </c>
      <c r="G274" s="1">
        <v>44407</v>
      </c>
      <c r="H274" s="2">
        <v>0.51180555555555551</v>
      </c>
      <c r="I274" s="9">
        <f t="shared" si="16"/>
        <v>44407.511805555558</v>
      </c>
      <c r="J274" t="s">
        <v>2</v>
      </c>
      <c r="K274" t="s">
        <v>181</v>
      </c>
      <c r="L274" t="s">
        <v>342</v>
      </c>
      <c r="M274">
        <v>1.5</v>
      </c>
      <c r="O274" t="s">
        <v>343</v>
      </c>
      <c r="R274">
        <v>3</v>
      </c>
      <c r="S274">
        <v>90</v>
      </c>
      <c r="U274">
        <f t="shared" si="17"/>
        <v>1</v>
      </c>
      <c r="V274">
        <f t="shared" si="18"/>
        <v>0</v>
      </c>
      <c r="W274">
        <f t="shared" si="19"/>
        <v>3</v>
      </c>
    </row>
    <row r="275" spans="1:23" x14ac:dyDescent="0.35">
      <c r="A275" t="s">
        <v>0</v>
      </c>
      <c r="B275">
        <v>14.07779</v>
      </c>
      <c r="C275">
        <v>52.50882</v>
      </c>
      <c r="D275" s="7" t="s">
        <v>84</v>
      </c>
      <c r="E275">
        <v>24</v>
      </c>
      <c r="F275">
        <v>57</v>
      </c>
      <c r="G275" s="1">
        <v>44403</v>
      </c>
      <c r="H275" s="2">
        <v>0.58680555555555558</v>
      </c>
      <c r="I275" s="9">
        <f t="shared" si="16"/>
        <v>44403.586805555555</v>
      </c>
      <c r="J275" t="s">
        <v>6</v>
      </c>
      <c r="K275" t="s">
        <v>182</v>
      </c>
      <c r="L275" t="s">
        <v>341</v>
      </c>
      <c r="M275">
        <v>1</v>
      </c>
      <c r="O275" t="s">
        <v>345</v>
      </c>
      <c r="P275" t="s">
        <v>348</v>
      </c>
      <c r="R275">
        <v>1</v>
      </c>
      <c r="S275">
        <v>30</v>
      </c>
      <c r="U275">
        <f t="shared" si="17"/>
        <v>1</v>
      </c>
      <c r="V275">
        <f t="shared" si="18"/>
        <v>0</v>
      </c>
      <c r="W275">
        <f t="shared" si="19"/>
        <v>0</v>
      </c>
    </row>
    <row r="276" spans="1:23" x14ac:dyDescent="0.35">
      <c r="A276" t="s">
        <v>0</v>
      </c>
      <c r="B276">
        <v>14.07925</v>
      </c>
      <c r="C276">
        <v>52.508540000000004</v>
      </c>
      <c r="D276" s="7" t="s">
        <v>84</v>
      </c>
      <c r="E276">
        <v>22</v>
      </c>
      <c r="F276">
        <v>60</v>
      </c>
      <c r="G276" s="1">
        <v>44403</v>
      </c>
      <c r="H276" s="2">
        <v>0.60625000000000007</v>
      </c>
      <c r="I276" s="9">
        <f t="shared" si="16"/>
        <v>44403.606249999997</v>
      </c>
      <c r="J276" t="s">
        <v>2</v>
      </c>
      <c r="K276" t="s">
        <v>183</v>
      </c>
      <c r="L276" t="s">
        <v>341</v>
      </c>
      <c r="M276">
        <v>1.5</v>
      </c>
      <c r="O276" t="s">
        <v>343</v>
      </c>
      <c r="R276">
        <v>2</v>
      </c>
      <c r="S276">
        <v>30</v>
      </c>
      <c r="U276">
        <f t="shared" si="17"/>
        <v>1</v>
      </c>
      <c r="V276">
        <f t="shared" si="18"/>
        <v>0</v>
      </c>
      <c r="W276">
        <f t="shared" si="19"/>
        <v>1</v>
      </c>
    </row>
    <row r="277" spans="1:23" x14ac:dyDescent="0.35">
      <c r="A277" t="s">
        <v>0</v>
      </c>
      <c r="B277">
        <v>14.080170000000001</v>
      </c>
      <c r="C277">
        <v>52.509529999999998</v>
      </c>
      <c r="D277" s="7" t="s">
        <v>84</v>
      </c>
      <c r="E277">
        <v>30</v>
      </c>
      <c r="F277">
        <v>59</v>
      </c>
      <c r="G277" s="1">
        <v>44403</v>
      </c>
      <c r="H277" s="2">
        <v>0.62083333333333335</v>
      </c>
      <c r="I277" s="9">
        <f t="shared" si="16"/>
        <v>44403.620833333334</v>
      </c>
      <c r="J277" t="s">
        <v>2</v>
      </c>
      <c r="K277" t="s">
        <v>184</v>
      </c>
      <c r="L277" t="s">
        <v>341</v>
      </c>
      <c r="M277">
        <v>1</v>
      </c>
      <c r="O277" t="s">
        <v>343</v>
      </c>
      <c r="R277">
        <v>2</v>
      </c>
      <c r="S277">
        <v>30</v>
      </c>
      <c r="U277">
        <f t="shared" si="17"/>
        <v>1</v>
      </c>
      <c r="V277">
        <f t="shared" si="18"/>
        <v>0</v>
      </c>
      <c r="W277">
        <f t="shared" si="19"/>
        <v>2</v>
      </c>
    </row>
    <row r="278" spans="1:23" x14ac:dyDescent="0.35">
      <c r="A278" t="s">
        <v>0</v>
      </c>
      <c r="B278">
        <v>14.079750000000001</v>
      </c>
      <c r="C278">
        <v>52.510039999999996</v>
      </c>
      <c r="D278" s="7" t="s">
        <v>84</v>
      </c>
      <c r="E278">
        <v>24</v>
      </c>
      <c r="F278">
        <v>64</v>
      </c>
      <c r="G278" s="1">
        <v>44404</v>
      </c>
      <c r="H278" s="2">
        <v>0.48402777777777778</v>
      </c>
      <c r="I278" s="9">
        <f t="shared" si="16"/>
        <v>44404.484027777777</v>
      </c>
      <c r="J278" t="s">
        <v>2</v>
      </c>
      <c r="K278" t="s">
        <v>184</v>
      </c>
      <c r="L278" t="s">
        <v>342</v>
      </c>
      <c r="M278">
        <v>1.5</v>
      </c>
      <c r="O278" t="s">
        <v>343</v>
      </c>
      <c r="R278">
        <v>0</v>
      </c>
      <c r="S278">
        <v>20</v>
      </c>
      <c r="U278">
        <f t="shared" si="17"/>
        <v>1</v>
      </c>
      <c r="V278">
        <f t="shared" si="18"/>
        <v>0</v>
      </c>
      <c r="W278">
        <f t="shared" si="19"/>
        <v>2</v>
      </c>
    </row>
    <row r="279" spans="1:23" x14ac:dyDescent="0.35">
      <c r="A279" t="s">
        <v>0</v>
      </c>
      <c r="B279">
        <v>14.08042</v>
      </c>
      <c r="C279">
        <v>52.509509999999999</v>
      </c>
      <c r="D279" s="7" t="s">
        <v>84</v>
      </c>
      <c r="E279">
        <v>22</v>
      </c>
      <c r="F279">
        <v>68</v>
      </c>
      <c r="G279" s="1">
        <v>44403</v>
      </c>
      <c r="H279" s="2">
        <v>0.62708333333333333</v>
      </c>
      <c r="I279" s="9">
        <f t="shared" si="16"/>
        <v>44403.627083333333</v>
      </c>
      <c r="J279" t="s">
        <v>2</v>
      </c>
      <c r="K279" t="s">
        <v>185</v>
      </c>
      <c r="L279" t="s">
        <v>341</v>
      </c>
      <c r="M279">
        <v>1.5</v>
      </c>
      <c r="O279" t="s">
        <v>343</v>
      </c>
      <c r="R279">
        <v>0</v>
      </c>
      <c r="S279">
        <v>40</v>
      </c>
      <c r="U279">
        <f t="shared" si="17"/>
        <v>1</v>
      </c>
      <c r="V279">
        <f t="shared" si="18"/>
        <v>0</v>
      </c>
      <c r="W279">
        <f t="shared" si="19"/>
        <v>1</v>
      </c>
    </row>
    <row r="280" spans="1:23" x14ac:dyDescent="0.35">
      <c r="A280" t="s">
        <v>0</v>
      </c>
      <c r="B280">
        <v>14.082140000000001</v>
      </c>
      <c r="C280">
        <v>52.510069999999999</v>
      </c>
      <c r="D280" s="7" t="s">
        <v>84</v>
      </c>
      <c r="E280">
        <v>23</v>
      </c>
      <c r="F280">
        <v>50</v>
      </c>
      <c r="G280" s="1">
        <v>44403</v>
      </c>
      <c r="H280" s="2">
        <v>0.64444444444444449</v>
      </c>
      <c r="I280" s="9">
        <f t="shared" si="16"/>
        <v>44403.644444444442</v>
      </c>
      <c r="J280" t="s">
        <v>6</v>
      </c>
      <c r="K280" t="s">
        <v>186</v>
      </c>
      <c r="L280" t="s">
        <v>341</v>
      </c>
      <c r="M280">
        <v>1.5</v>
      </c>
      <c r="O280" t="s">
        <v>345</v>
      </c>
      <c r="P280" t="s">
        <v>347</v>
      </c>
      <c r="R280">
        <v>0</v>
      </c>
      <c r="S280">
        <v>30</v>
      </c>
      <c r="U280">
        <f t="shared" si="17"/>
        <v>1</v>
      </c>
      <c r="V280">
        <f t="shared" si="18"/>
        <v>0</v>
      </c>
      <c r="W280">
        <f t="shared" si="19"/>
        <v>0</v>
      </c>
    </row>
    <row r="281" spans="1:23" x14ac:dyDescent="0.35">
      <c r="A281" t="s">
        <v>0</v>
      </c>
      <c r="B281">
        <v>14.079029999999999</v>
      </c>
      <c r="C281">
        <v>52.508629999999997</v>
      </c>
      <c r="D281" s="7" t="s">
        <v>102</v>
      </c>
      <c r="E281">
        <v>47</v>
      </c>
      <c r="F281">
        <v>73</v>
      </c>
      <c r="G281" s="1">
        <v>44404</v>
      </c>
      <c r="H281" s="2">
        <v>0.51388888888888895</v>
      </c>
      <c r="I281" s="9">
        <f t="shared" si="16"/>
        <v>44404.513888888891</v>
      </c>
      <c r="J281" t="s">
        <v>6</v>
      </c>
      <c r="K281" t="s">
        <v>186</v>
      </c>
      <c r="L281" t="s">
        <v>342</v>
      </c>
      <c r="M281">
        <v>2</v>
      </c>
      <c r="O281" t="s">
        <v>343</v>
      </c>
      <c r="R281">
        <v>1</v>
      </c>
      <c r="S281">
        <v>10</v>
      </c>
      <c r="U281">
        <f t="shared" si="17"/>
        <v>1</v>
      </c>
      <c r="V281">
        <f t="shared" si="18"/>
        <v>0</v>
      </c>
      <c r="W281">
        <f t="shared" si="19"/>
        <v>0</v>
      </c>
    </row>
    <row r="282" spans="1:23" x14ac:dyDescent="0.35">
      <c r="A282" t="s">
        <v>0</v>
      </c>
      <c r="B282">
        <v>14.08267</v>
      </c>
      <c r="C282">
        <v>52.510109999999997</v>
      </c>
      <c r="D282" s="7" t="s">
        <v>84</v>
      </c>
      <c r="E282">
        <v>26</v>
      </c>
      <c r="F282">
        <v>74</v>
      </c>
      <c r="G282" s="1">
        <v>44403</v>
      </c>
      <c r="H282" s="2">
        <v>0.65625</v>
      </c>
      <c r="I282" s="9">
        <f t="shared" si="16"/>
        <v>44403.65625</v>
      </c>
      <c r="J282" t="s">
        <v>2</v>
      </c>
      <c r="K282" t="s">
        <v>187</v>
      </c>
      <c r="L282" t="s">
        <v>341</v>
      </c>
      <c r="M282">
        <v>1</v>
      </c>
      <c r="O282" t="s">
        <v>343</v>
      </c>
      <c r="R282">
        <v>0</v>
      </c>
      <c r="S282">
        <v>70</v>
      </c>
      <c r="U282">
        <f t="shared" si="17"/>
        <v>1</v>
      </c>
      <c r="V282">
        <f t="shared" si="18"/>
        <v>0</v>
      </c>
      <c r="W282">
        <f t="shared" si="19"/>
        <v>1</v>
      </c>
    </row>
    <row r="283" spans="1:23" x14ac:dyDescent="0.35">
      <c r="A283" t="s">
        <v>0</v>
      </c>
      <c r="B283">
        <v>14.08276</v>
      </c>
      <c r="C283">
        <v>52.510390000000001</v>
      </c>
      <c r="D283" s="7" t="s">
        <v>84</v>
      </c>
      <c r="E283">
        <v>22</v>
      </c>
      <c r="F283">
        <v>73</v>
      </c>
      <c r="G283" s="1">
        <v>44403</v>
      </c>
      <c r="H283" s="2">
        <v>0.67013888888888884</v>
      </c>
      <c r="I283" s="9">
        <f t="shared" si="16"/>
        <v>44403.670138888891</v>
      </c>
      <c r="J283" t="s">
        <v>2</v>
      </c>
      <c r="K283" t="s">
        <v>188</v>
      </c>
      <c r="L283" t="s">
        <v>341</v>
      </c>
      <c r="M283">
        <v>1</v>
      </c>
      <c r="O283" t="s">
        <v>343</v>
      </c>
      <c r="R283">
        <v>0</v>
      </c>
      <c r="S283">
        <v>70</v>
      </c>
      <c r="U283">
        <f t="shared" si="17"/>
        <v>1</v>
      </c>
      <c r="V283">
        <f t="shared" si="18"/>
        <v>0</v>
      </c>
      <c r="W283">
        <f t="shared" si="19"/>
        <v>2</v>
      </c>
    </row>
    <row r="284" spans="1:23" x14ac:dyDescent="0.35">
      <c r="A284" t="s">
        <v>0</v>
      </c>
      <c r="B284" s="11">
        <v>1408170</v>
      </c>
      <c r="C284" s="11">
        <v>5250989</v>
      </c>
      <c r="D284" s="7" t="s">
        <v>46</v>
      </c>
      <c r="E284">
        <v>30</v>
      </c>
      <c r="F284">
        <v>67</v>
      </c>
      <c r="G284" s="1">
        <v>44411</v>
      </c>
      <c r="H284" s="2">
        <v>0.52152777777777781</v>
      </c>
      <c r="I284" s="9">
        <f t="shared" si="16"/>
        <v>44411.521527777775</v>
      </c>
      <c r="J284" t="s">
        <v>2</v>
      </c>
      <c r="K284" t="s">
        <v>188</v>
      </c>
      <c r="L284" t="s">
        <v>342</v>
      </c>
      <c r="M284">
        <v>2</v>
      </c>
      <c r="O284" t="s">
        <v>343</v>
      </c>
      <c r="P284" t="s">
        <v>42</v>
      </c>
      <c r="Q284">
        <v>22</v>
      </c>
      <c r="R284">
        <v>0</v>
      </c>
      <c r="S284">
        <v>0</v>
      </c>
      <c r="U284">
        <f t="shared" si="17"/>
        <v>1</v>
      </c>
      <c r="V284">
        <f t="shared" si="18"/>
        <v>0</v>
      </c>
      <c r="W284">
        <f t="shared" si="19"/>
        <v>2</v>
      </c>
    </row>
    <row r="285" spans="1:23" x14ac:dyDescent="0.35">
      <c r="A285" t="s">
        <v>0</v>
      </c>
      <c r="B285">
        <v>14.07926</v>
      </c>
      <c r="C285">
        <v>52.508719999999997</v>
      </c>
      <c r="D285" s="7" t="s">
        <v>84</v>
      </c>
      <c r="E285">
        <v>23</v>
      </c>
      <c r="F285">
        <v>66</v>
      </c>
      <c r="G285" s="1">
        <v>44404</v>
      </c>
      <c r="H285" s="2">
        <v>0.50486111111111109</v>
      </c>
      <c r="I285" s="9">
        <f t="shared" si="16"/>
        <v>44404.504861111112</v>
      </c>
      <c r="J285" t="s">
        <v>6</v>
      </c>
      <c r="K285" t="s">
        <v>189</v>
      </c>
      <c r="L285" t="s">
        <v>341</v>
      </c>
      <c r="M285">
        <v>1</v>
      </c>
      <c r="O285" t="s">
        <v>345</v>
      </c>
      <c r="R285">
        <v>2</v>
      </c>
      <c r="S285">
        <v>10</v>
      </c>
      <c r="T285" t="s">
        <v>86</v>
      </c>
      <c r="U285">
        <f t="shared" si="17"/>
        <v>1</v>
      </c>
      <c r="V285">
        <f t="shared" si="18"/>
        <v>0</v>
      </c>
      <c r="W285">
        <f t="shared" si="19"/>
        <v>0</v>
      </c>
    </row>
    <row r="286" spans="1:23" x14ac:dyDescent="0.35">
      <c r="A286" t="s">
        <v>0</v>
      </c>
      <c r="B286" s="11">
        <v>1407918</v>
      </c>
      <c r="C286" s="11">
        <v>5250851</v>
      </c>
      <c r="D286" s="7" t="s">
        <v>46</v>
      </c>
      <c r="E286">
        <v>30</v>
      </c>
      <c r="F286">
        <v>75</v>
      </c>
      <c r="G286" s="1">
        <v>44405</v>
      </c>
      <c r="H286" s="2">
        <v>0.58958333333333335</v>
      </c>
      <c r="I286" s="9">
        <f t="shared" si="16"/>
        <v>44405.589583333334</v>
      </c>
      <c r="J286" t="s">
        <v>6</v>
      </c>
      <c r="K286" t="s">
        <v>189</v>
      </c>
      <c r="L286" t="s">
        <v>342</v>
      </c>
      <c r="M286">
        <v>1</v>
      </c>
      <c r="O286" t="s">
        <v>345</v>
      </c>
      <c r="P286" t="s">
        <v>347</v>
      </c>
      <c r="Q286">
        <v>25</v>
      </c>
      <c r="R286">
        <v>1</v>
      </c>
      <c r="S286">
        <v>85</v>
      </c>
      <c r="U286">
        <f t="shared" si="17"/>
        <v>1</v>
      </c>
      <c r="V286">
        <f t="shared" si="18"/>
        <v>0</v>
      </c>
      <c r="W286">
        <f t="shared" si="19"/>
        <v>0</v>
      </c>
    </row>
    <row r="287" spans="1:23" x14ac:dyDescent="0.35">
      <c r="A287" t="s">
        <v>0</v>
      </c>
      <c r="B287">
        <v>14.07906</v>
      </c>
      <c r="C287">
        <v>52.508369999999999</v>
      </c>
      <c r="D287" s="7" t="s">
        <v>84</v>
      </c>
      <c r="E287">
        <v>31</v>
      </c>
      <c r="F287">
        <v>76</v>
      </c>
      <c r="G287" s="1">
        <v>44404</v>
      </c>
      <c r="H287" s="2">
        <v>0.50972222222222219</v>
      </c>
      <c r="I287" s="9">
        <f t="shared" si="16"/>
        <v>44404.509722222225</v>
      </c>
      <c r="J287" t="s">
        <v>6</v>
      </c>
      <c r="K287" t="s">
        <v>190</v>
      </c>
      <c r="L287" t="s">
        <v>341</v>
      </c>
      <c r="M287">
        <v>1</v>
      </c>
      <c r="O287" t="s">
        <v>345</v>
      </c>
      <c r="P287" t="s">
        <v>348</v>
      </c>
      <c r="R287">
        <v>3</v>
      </c>
      <c r="S287">
        <v>35</v>
      </c>
      <c r="U287">
        <f t="shared" si="17"/>
        <v>1</v>
      </c>
      <c r="V287">
        <f t="shared" si="18"/>
        <v>0</v>
      </c>
      <c r="W287">
        <f t="shared" si="19"/>
        <v>0</v>
      </c>
    </row>
    <row r="288" spans="1:23" x14ac:dyDescent="0.35">
      <c r="A288" t="s">
        <v>0</v>
      </c>
      <c r="B288">
        <v>14.07939</v>
      </c>
      <c r="C288">
        <v>52.508690000000001</v>
      </c>
      <c r="D288" s="7" t="s">
        <v>84</v>
      </c>
      <c r="E288">
        <v>29</v>
      </c>
      <c r="F288">
        <v>78</v>
      </c>
      <c r="G288" s="1">
        <v>44407</v>
      </c>
      <c r="H288" s="2">
        <v>0.49305555555555558</v>
      </c>
      <c r="I288" s="9">
        <f t="shared" si="16"/>
        <v>44407.493055555555</v>
      </c>
      <c r="J288" t="s">
        <v>6</v>
      </c>
      <c r="K288" t="s">
        <v>190</v>
      </c>
      <c r="L288" t="s">
        <v>342</v>
      </c>
      <c r="M288">
        <v>1</v>
      </c>
      <c r="O288" t="s">
        <v>343</v>
      </c>
      <c r="R288">
        <v>2</v>
      </c>
      <c r="S288">
        <v>40</v>
      </c>
      <c r="U288">
        <f t="shared" si="17"/>
        <v>1</v>
      </c>
      <c r="V288">
        <f t="shared" si="18"/>
        <v>0</v>
      </c>
      <c r="W288">
        <f t="shared" si="19"/>
        <v>0</v>
      </c>
    </row>
    <row r="289" spans="1:23" x14ac:dyDescent="0.35">
      <c r="A289" t="s">
        <v>0</v>
      </c>
      <c r="B289">
        <v>14.076739999999999</v>
      </c>
      <c r="C289">
        <v>52.50855</v>
      </c>
      <c r="D289" s="7" t="s">
        <v>84</v>
      </c>
      <c r="E289">
        <v>31</v>
      </c>
      <c r="F289">
        <v>73</v>
      </c>
      <c r="G289" s="1">
        <v>44404</v>
      </c>
      <c r="H289" s="2">
        <v>0.55208333333333337</v>
      </c>
      <c r="I289" s="9">
        <f t="shared" si="16"/>
        <v>44404.552083333336</v>
      </c>
      <c r="J289" t="s">
        <v>6</v>
      </c>
      <c r="K289" t="s">
        <v>191</v>
      </c>
      <c r="L289" t="s">
        <v>341</v>
      </c>
      <c r="M289">
        <v>1.5</v>
      </c>
      <c r="O289" t="s">
        <v>343</v>
      </c>
      <c r="R289">
        <v>2</v>
      </c>
      <c r="S289">
        <v>25</v>
      </c>
      <c r="U289">
        <f t="shared" si="17"/>
        <v>1</v>
      </c>
      <c r="V289">
        <f t="shared" si="18"/>
        <v>0</v>
      </c>
      <c r="W289">
        <f t="shared" si="19"/>
        <v>0</v>
      </c>
    </row>
    <row r="290" spans="1:23" x14ac:dyDescent="0.35">
      <c r="A290" t="s">
        <v>0</v>
      </c>
      <c r="B290">
        <v>14.075760000000001</v>
      </c>
      <c r="C290">
        <v>52.508099999999999</v>
      </c>
      <c r="D290" s="7" t="s">
        <v>84</v>
      </c>
      <c r="E290">
        <v>30</v>
      </c>
      <c r="F290">
        <v>82</v>
      </c>
      <c r="G290" s="1">
        <v>44404</v>
      </c>
      <c r="H290" s="2">
        <v>0.55972222222222223</v>
      </c>
      <c r="I290" s="9">
        <f t="shared" si="16"/>
        <v>44404.55972222222</v>
      </c>
      <c r="J290" t="s">
        <v>2</v>
      </c>
      <c r="K290" t="s">
        <v>192</v>
      </c>
      <c r="L290" t="s">
        <v>341</v>
      </c>
      <c r="M290">
        <v>1</v>
      </c>
      <c r="O290" t="s">
        <v>343</v>
      </c>
      <c r="R290">
        <v>1</v>
      </c>
      <c r="S290">
        <v>40</v>
      </c>
      <c r="U290">
        <f t="shared" si="17"/>
        <v>1</v>
      </c>
      <c r="V290">
        <f t="shared" si="18"/>
        <v>0</v>
      </c>
      <c r="W290">
        <f t="shared" si="19"/>
        <v>2</v>
      </c>
    </row>
    <row r="291" spans="1:23" x14ac:dyDescent="0.35">
      <c r="A291" t="s">
        <v>0</v>
      </c>
      <c r="B291">
        <v>14.07719</v>
      </c>
      <c r="C291">
        <v>52.508780000000002</v>
      </c>
      <c r="D291" s="7" t="s">
        <v>84</v>
      </c>
      <c r="E291">
        <v>30</v>
      </c>
      <c r="F291">
        <v>63</v>
      </c>
      <c r="G291" s="1">
        <v>44411</v>
      </c>
      <c r="H291" s="2">
        <v>0.5180555555555556</v>
      </c>
      <c r="I291" s="9">
        <f t="shared" si="16"/>
        <v>44411.518055555556</v>
      </c>
      <c r="J291" t="s">
        <v>2</v>
      </c>
      <c r="K291" t="s">
        <v>192</v>
      </c>
      <c r="L291" t="s">
        <v>342</v>
      </c>
      <c r="M291">
        <v>1.5</v>
      </c>
      <c r="O291" t="s">
        <v>343</v>
      </c>
      <c r="R291">
        <v>2</v>
      </c>
      <c r="S291">
        <v>10</v>
      </c>
      <c r="T291" t="s">
        <v>92</v>
      </c>
      <c r="U291">
        <f t="shared" si="17"/>
        <v>1</v>
      </c>
      <c r="V291">
        <f t="shared" si="18"/>
        <v>0</v>
      </c>
      <c r="W291">
        <f t="shared" si="19"/>
        <v>2</v>
      </c>
    </row>
    <row r="292" spans="1:23" x14ac:dyDescent="0.35">
      <c r="A292" t="s">
        <v>0</v>
      </c>
      <c r="B292">
        <v>14.072789999999999</v>
      </c>
      <c r="C292">
        <v>52.507449999999999</v>
      </c>
      <c r="D292" s="7" t="s">
        <v>84</v>
      </c>
      <c r="E292">
        <v>24</v>
      </c>
      <c r="F292">
        <v>52</v>
      </c>
      <c r="G292" s="1">
        <v>44404</v>
      </c>
      <c r="H292" s="2">
        <v>0.59097222222222223</v>
      </c>
      <c r="I292" s="9">
        <f t="shared" si="16"/>
        <v>44404.59097222222</v>
      </c>
      <c r="J292" t="s">
        <v>2</v>
      </c>
      <c r="K292" t="s">
        <v>193</v>
      </c>
      <c r="L292" t="s">
        <v>341</v>
      </c>
      <c r="M292">
        <v>1</v>
      </c>
      <c r="O292" t="s">
        <v>343</v>
      </c>
      <c r="R292">
        <v>2</v>
      </c>
      <c r="S292">
        <v>65</v>
      </c>
      <c r="U292">
        <f t="shared" si="17"/>
        <v>1</v>
      </c>
      <c r="V292">
        <f t="shared" si="18"/>
        <v>0</v>
      </c>
      <c r="W292">
        <f t="shared" si="19"/>
        <v>1</v>
      </c>
    </row>
    <row r="293" spans="1:23" x14ac:dyDescent="0.35">
      <c r="A293" t="s">
        <v>0</v>
      </c>
      <c r="B293">
        <v>14.08239</v>
      </c>
      <c r="C293">
        <v>52.509979999999999</v>
      </c>
      <c r="D293" s="7" t="s">
        <v>84</v>
      </c>
      <c r="E293">
        <v>30</v>
      </c>
      <c r="F293">
        <v>62</v>
      </c>
      <c r="G293" s="1">
        <v>44404</v>
      </c>
      <c r="H293" s="2">
        <v>0.46319444444444446</v>
      </c>
      <c r="I293" s="9">
        <f t="shared" si="16"/>
        <v>44404.463194444441</v>
      </c>
      <c r="J293" t="s">
        <v>2</v>
      </c>
      <c r="K293" t="s">
        <v>194</v>
      </c>
      <c r="L293" t="s">
        <v>341</v>
      </c>
      <c r="M293">
        <v>1</v>
      </c>
      <c r="O293" t="s">
        <v>343</v>
      </c>
      <c r="R293">
        <v>3</v>
      </c>
      <c r="S293">
        <v>5</v>
      </c>
      <c r="U293">
        <f t="shared" si="17"/>
        <v>1</v>
      </c>
      <c r="V293">
        <f t="shared" si="18"/>
        <v>0</v>
      </c>
      <c r="W293">
        <f t="shared" si="19"/>
        <v>1</v>
      </c>
    </row>
    <row r="294" spans="1:23" x14ac:dyDescent="0.35">
      <c r="A294" t="s">
        <v>0</v>
      </c>
      <c r="B294">
        <v>14.06978</v>
      </c>
      <c r="C294">
        <v>52.507669999999997</v>
      </c>
      <c r="D294" s="7" t="s">
        <v>84</v>
      </c>
      <c r="E294">
        <v>36</v>
      </c>
      <c r="F294">
        <v>90</v>
      </c>
      <c r="G294" s="1">
        <v>44404</v>
      </c>
      <c r="H294" s="2">
        <v>0.61736111111111114</v>
      </c>
      <c r="I294" s="9">
        <f t="shared" si="16"/>
        <v>44404.617361111108</v>
      </c>
      <c r="J294" t="s">
        <v>2</v>
      </c>
      <c r="K294" t="s">
        <v>195</v>
      </c>
      <c r="L294" t="s">
        <v>341</v>
      </c>
      <c r="M294">
        <v>1</v>
      </c>
      <c r="O294" t="s">
        <v>343</v>
      </c>
      <c r="R294">
        <v>2</v>
      </c>
      <c r="S294">
        <v>90</v>
      </c>
      <c r="U294">
        <f t="shared" si="17"/>
        <v>1</v>
      </c>
      <c r="V294">
        <f t="shared" si="18"/>
        <v>0</v>
      </c>
      <c r="W294">
        <f t="shared" si="19"/>
        <v>1</v>
      </c>
    </row>
    <row r="295" spans="1:23" x14ac:dyDescent="0.35">
      <c r="A295" t="s">
        <v>0</v>
      </c>
      <c r="B295">
        <v>14.081</v>
      </c>
      <c r="C295">
        <v>52.509650000000001</v>
      </c>
      <c r="D295" s="7" t="s">
        <v>84</v>
      </c>
      <c r="E295">
        <v>30</v>
      </c>
      <c r="F295">
        <v>69</v>
      </c>
      <c r="G295" s="1">
        <v>44404</v>
      </c>
      <c r="H295" s="2">
        <v>0.47500000000000003</v>
      </c>
      <c r="I295" s="9">
        <f t="shared" si="16"/>
        <v>44404.474999999999</v>
      </c>
      <c r="J295" t="s">
        <v>2</v>
      </c>
      <c r="K295" t="s">
        <v>196</v>
      </c>
      <c r="L295" t="s">
        <v>341</v>
      </c>
      <c r="M295">
        <v>1</v>
      </c>
      <c r="O295" t="s">
        <v>343</v>
      </c>
      <c r="R295">
        <v>2</v>
      </c>
      <c r="S295">
        <v>5</v>
      </c>
      <c r="T295" t="s">
        <v>92</v>
      </c>
      <c r="U295">
        <f t="shared" si="17"/>
        <v>1</v>
      </c>
      <c r="V295">
        <f t="shared" si="18"/>
        <v>0</v>
      </c>
      <c r="W295">
        <f t="shared" si="19"/>
        <v>3</v>
      </c>
    </row>
    <row r="296" spans="1:23" x14ac:dyDescent="0.35">
      <c r="A296" t="s">
        <v>0</v>
      </c>
      <c r="B296" s="11">
        <v>1408062</v>
      </c>
      <c r="C296" s="11">
        <v>5250979</v>
      </c>
      <c r="D296" s="7" t="s">
        <v>46</v>
      </c>
      <c r="E296">
        <v>31</v>
      </c>
      <c r="F296">
        <v>56</v>
      </c>
      <c r="G296" s="1">
        <v>44405</v>
      </c>
      <c r="H296" s="2">
        <v>0.64722222222222225</v>
      </c>
      <c r="I296" s="9">
        <f t="shared" si="16"/>
        <v>44405.647222222222</v>
      </c>
      <c r="J296" t="s">
        <v>2</v>
      </c>
      <c r="K296" t="s">
        <v>196</v>
      </c>
      <c r="L296" t="s">
        <v>342</v>
      </c>
      <c r="M296">
        <v>1</v>
      </c>
      <c r="O296" t="s">
        <v>344</v>
      </c>
      <c r="P296" t="s">
        <v>42</v>
      </c>
      <c r="Q296">
        <v>25</v>
      </c>
      <c r="R296">
        <v>0</v>
      </c>
      <c r="S296">
        <v>100</v>
      </c>
      <c r="U296">
        <f t="shared" si="17"/>
        <v>1</v>
      </c>
      <c r="V296">
        <f t="shared" si="18"/>
        <v>0</v>
      </c>
      <c r="W296">
        <f t="shared" si="19"/>
        <v>3</v>
      </c>
    </row>
    <row r="297" spans="1:23" x14ac:dyDescent="0.35">
      <c r="A297" t="s">
        <v>0</v>
      </c>
      <c r="B297">
        <v>14.080399999999999</v>
      </c>
      <c r="C297">
        <v>52.509500000000003</v>
      </c>
      <c r="D297" s="7" t="s">
        <v>84</v>
      </c>
      <c r="E297">
        <v>26</v>
      </c>
      <c r="F297">
        <v>54</v>
      </c>
      <c r="G297" s="1">
        <v>44406</v>
      </c>
      <c r="H297" s="2">
        <v>0.65416666666666667</v>
      </c>
      <c r="I297" s="9">
        <f t="shared" si="16"/>
        <v>44406.654166666667</v>
      </c>
      <c r="J297" t="s">
        <v>2</v>
      </c>
      <c r="K297" t="s">
        <v>196</v>
      </c>
      <c r="L297" t="s">
        <v>342</v>
      </c>
      <c r="M297">
        <v>1.5</v>
      </c>
      <c r="O297" t="s">
        <v>343</v>
      </c>
      <c r="R297">
        <v>2</v>
      </c>
      <c r="S297">
        <v>15</v>
      </c>
      <c r="T297" t="s">
        <v>92</v>
      </c>
      <c r="U297">
        <f t="shared" si="17"/>
        <v>1</v>
      </c>
      <c r="V297">
        <f t="shared" si="18"/>
        <v>0</v>
      </c>
      <c r="W297">
        <f t="shared" si="19"/>
        <v>3</v>
      </c>
    </row>
    <row r="298" spans="1:23" x14ac:dyDescent="0.35">
      <c r="A298" t="s">
        <v>0</v>
      </c>
      <c r="B298">
        <v>14.08037</v>
      </c>
      <c r="C298">
        <v>52.509619999999998</v>
      </c>
      <c r="D298" s="7" t="s">
        <v>84</v>
      </c>
      <c r="E298">
        <v>24</v>
      </c>
      <c r="F298">
        <v>55</v>
      </c>
      <c r="G298" s="1">
        <v>44404</v>
      </c>
      <c r="H298" s="2">
        <v>0.4861111111111111</v>
      </c>
      <c r="I298" s="9">
        <f t="shared" si="16"/>
        <v>44404.486111111109</v>
      </c>
      <c r="J298" t="s">
        <v>6</v>
      </c>
      <c r="K298" t="s">
        <v>197</v>
      </c>
      <c r="L298" t="s">
        <v>341</v>
      </c>
      <c r="M298">
        <v>1.5</v>
      </c>
      <c r="O298" t="s">
        <v>343</v>
      </c>
      <c r="R298">
        <v>1</v>
      </c>
      <c r="S298">
        <v>25</v>
      </c>
      <c r="U298">
        <f t="shared" si="17"/>
        <v>1</v>
      </c>
      <c r="V298">
        <f t="shared" si="18"/>
        <v>0</v>
      </c>
      <c r="W298">
        <f t="shared" si="19"/>
        <v>0</v>
      </c>
    </row>
    <row r="299" spans="1:23" x14ac:dyDescent="0.35">
      <c r="A299" t="s">
        <v>0</v>
      </c>
      <c r="B299" s="11">
        <v>1407566</v>
      </c>
      <c r="C299" s="11">
        <v>5250811</v>
      </c>
      <c r="D299" s="7" t="s">
        <v>46</v>
      </c>
      <c r="E299">
        <v>28</v>
      </c>
      <c r="F299">
        <v>74</v>
      </c>
      <c r="G299" s="1">
        <v>44406</v>
      </c>
      <c r="H299" s="2">
        <v>0.59305555555555556</v>
      </c>
      <c r="I299" s="9">
        <f t="shared" si="16"/>
        <v>44406.593055555553</v>
      </c>
      <c r="J299" t="s">
        <v>6</v>
      </c>
      <c r="K299" t="s">
        <v>197</v>
      </c>
      <c r="L299" t="s">
        <v>342</v>
      </c>
      <c r="M299">
        <v>3</v>
      </c>
      <c r="O299" t="s">
        <v>358</v>
      </c>
      <c r="P299" t="s">
        <v>42</v>
      </c>
      <c r="Q299">
        <v>25</v>
      </c>
      <c r="R299">
        <v>2</v>
      </c>
      <c r="S299">
        <v>50</v>
      </c>
      <c r="U299">
        <f t="shared" si="17"/>
        <v>1</v>
      </c>
      <c r="V299">
        <f t="shared" si="18"/>
        <v>0</v>
      </c>
      <c r="W299">
        <f t="shared" si="19"/>
        <v>0</v>
      </c>
    </row>
    <row r="300" spans="1:23" x14ac:dyDescent="0.35">
      <c r="A300" t="s">
        <v>0</v>
      </c>
      <c r="B300">
        <v>14.08023</v>
      </c>
      <c r="C300">
        <v>52.508949999999999</v>
      </c>
      <c r="D300" s="7" t="s">
        <v>84</v>
      </c>
      <c r="E300">
        <v>24</v>
      </c>
      <c r="F300">
        <v>78</v>
      </c>
      <c r="G300" s="1">
        <v>44404</v>
      </c>
      <c r="H300" s="2">
        <v>0.50347222222222221</v>
      </c>
      <c r="I300" s="9">
        <f t="shared" si="16"/>
        <v>44404.503472222219</v>
      </c>
      <c r="J300" t="s">
        <v>2</v>
      </c>
      <c r="K300" t="s">
        <v>198</v>
      </c>
      <c r="L300" t="s">
        <v>341</v>
      </c>
      <c r="M300">
        <v>1.5</v>
      </c>
      <c r="O300" t="s">
        <v>343</v>
      </c>
      <c r="R300">
        <v>1</v>
      </c>
      <c r="S300">
        <v>10</v>
      </c>
      <c r="T300" t="s">
        <v>92</v>
      </c>
      <c r="U300">
        <f t="shared" si="17"/>
        <v>1</v>
      </c>
      <c r="V300">
        <f t="shared" si="18"/>
        <v>0</v>
      </c>
      <c r="W300">
        <f t="shared" si="19"/>
        <v>4</v>
      </c>
    </row>
    <row r="301" spans="1:23" x14ac:dyDescent="0.35">
      <c r="A301" t="s">
        <v>0</v>
      </c>
      <c r="B301" s="11">
        <v>1407810</v>
      </c>
      <c r="C301" s="11">
        <v>5251013</v>
      </c>
      <c r="D301" s="7" t="s">
        <v>46</v>
      </c>
      <c r="E301">
        <v>30</v>
      </c>
      <c r="F301">
        <v>46</v>
      </c>
      <c r="G301" s="1">
        <v>44405</v>
      </c>
      <c r="H301" s="2">
        <v>0.60138888888888886</v>
      </c>
      <c r="I301" s="9">
        <f t="shared" si="16"/>
        <v>44405.601388888892</v>
      </c>
      <c r="J301" t="s">
        <v>2</v>
      </c>
      <c r="K301" t="s">
        <v>198</v>
      </c>
      <c r="L301" t="s">
        <v>342</v>
      </c>
      <c r="M301">
        <v>3</v>
      </c>
      <c r="O301" t="s">
        <v>343</v>
      </c>
      <c r="P301" t="s">
        <v>42</v>
      </c>
      <c r="Q301">
        <v>25</v>
      </c>
      <c r="R301">
        <v>0</v>
      </c>
      <c r="S301">
        <v>90</v>
      </c>
      <c r="U301">
        <f t="shared" si="17"/>
        <v>1</v>
      </c>
      <c r="V301">
        <f t="shared" si="18"/>
        <v>0</v>
      </c>
      <c r="W301">
        <f t="shared" si="19"/>
        <v>4</v>
      </c>
    </row>
    <row r="302" spans="1:23" x14ac:dyDescent="0.35">
      <c r="A302" t="s">
        <v>0</v>
      </c>
      <c r="B302">
        <v>14.0784</v>
      </c>
      <c r="C302">
        <v>52.510089999999998</v>
      </c>
      <c r="D302" s="7" t="s">
        <v>84</v>
      </c>
      <c r="E302">
        <v>26</v>
      </c>
      <c r="F302">
        <v>85</v>
      </c>
      <c r="G302" s="1">
        <v>44406</v>
      </c>
      <c r="H302" s="2">
        <v>0.63402777777777775</v>
      </c>
      <c r="I302" s="9">
        <f t="shared" si="16"/>
        <v>44406.634027777778</v>
      </c>
      <c r="J302" t="s">
        <v>2</v>
      </c>
      <c r="K302" t="s">
        <v>198</v>
      </c>
      <c r="L302" t="s">
        <v>342</v>
      </c>
      <c r="M302">
        <v>1.5</v>
      </c>
      <c r="O302" t="s">
        <v>343</v>
      </c>
      <c r="R302">
        <v>2</v>
      </c>
      <c r="S302">
        <v>45</v>
      </c>
      <c r="T302" t="s">
        <v>92</v>
      </c>
      <c r="U302">
        <f t="shared" si="17"/>
        <v>1</v>
      </c>
      <c r="V302">
        <f t="shared" si="18"/>
        <v>0</v>
      </c>
      <c r="W302">
        <f t="shared" si="19"/>
        <v>4</v>
      </c>
    </row>
    <row r="303" spans="1:23" x14ac:dyDescent="0.35">
      <c r="A303" t="s">
        <v>0</v>
      </c>
      <c r="B303">
        <v>14.08076</v>
      </c>
      <c r="C303">
        <v>52.509599999999999</v>
      </c>
      <c r="D303" s="7" t="s">
        <v>84</v>
      </c>
      <c r="E303">
        <v>24</v>
      </c>
      <c r="F303">
        <v>70</v>
      </c>
      <c r="G303" s="1">
        <v>44407</v>
      </c>
      <c r="H303" s="2">
        <v>0.47847222222222219</v>
      </c>
      <c r="I303" s="9">
        <f t="shared" si="16"/>
        <v>44407.478472222225</v>
      </c>
      <c r="J303" t="s">
        <v>2</v>
      </c>
      <c r="K303" t="s">
        <v>198</v>
      </c>
      <c r="L303" t="s">
        <v>342</v>
      </c>
      <c r="M303">
        <v>1.5</v>
      </c>
      <c r="O303" t="s">
        <v>343</v>
      </c>
      <c r="R303">
        <v>2</v>
      </c>
      <c r="S303">
        <v>35</v>
      </c>
      <c r="T303" t="s">
        <v>92</v>
      </c>
      <c r="U303">
        <f t="shared" si="17"/>
        <v>1</v>
      </c>
      <c r="V303">
        <f t="shared" si="18"/>
        <v>0</v>
      </c>
      <c r="W303">
        <f t="shared" si="19"/>
        <v>4</v>
      </c>
    </row>
    <row r="304" spans="1:23" x14ac:dyDescent="0.35">
      <c r="A304" t="s">
        <v>0</v>
      </c>
      <c r="B304">
        <v>14.07742</v>
      </c>
      <c r="C304">
        <v>52.508929999999999</v>
      </c>
      <c r="D304" s="7" t="s">
        <v>84</v>
      </c>
      <c r="E304">
        <v>62</v>
      </c>
      <c r="F304">
        <v>58</v>
      </c>
      <c r="G304" s="1">
        <v>44405</v>
      </c>
      <c r="H304" s="2">
        <v>0.55902777777777779</v>
      </c>
      <c r="I304" s="9">
        <f t="shared" si="16"/>
        <v>44405.559027777781</v>
      </c>
      <c r="J304" t="s">
        <v>6</v>
      </c>
      <c r="K304" t="s">
        <v>199</v>
      </c>
      <c r="L304" t="s">
        <v>341</v>
      </c>
      <c r="M304">
        <v>1.5</v>
      </c>
      <c r="O304" t="s">
        <v>343</v>
      </c>
      <c r="R304">
        <v>1</v>
      </c>
      <c r="S304">
        <v>80</v>
      </c>
      <c r="U304">
        <f t="shared" si="17"/>
        <v>1</v>
      </c>
      <c r="V304">
        <f t="shared" si="18"/>
        <v>0</v>
      </c>
      <c r="W304">
        <f t="shared" si="19"/>
        <v>0</v>
      </c>
    </row>
    <row r="305" spans="1:23" x14ac:dyDescent="0.35">
      <c r="A305" t="s">
        <v>0</v>
      </c>
      <c r="B305">
        <v>14.06983</v>
      </c>
      <c r="C305">
        <v>52.507489999999997</v>
      </c>
      <c r="D305" s="7" t="s">
        <v>84</v>
      </c>
      <c r="E305">
        <v>26</v>
      </c>
      <c r="F305">
        <v>64</v>
      </c>
      <c r="G305" s="1">
        <v>44405</v>
      </c>
      <c r="H305" s="2">
        <v>0.63680555555555551</v>
      </c>
      <c r="I305" s="9">
        <f t="shared" si="16"/>
        <v>44405.636805555558</v>
      </c>
      <c r="J305" t="s">
        <v>2</v>
      </c>
      <c r="K305" t="s">
        <v>200</v>
      </c>
      <c r="L305" t="s">
        <v>341</v>
      </c>
      <c r="M305">
        <v>1</v>
      </c>
      <c r="O305" t="s">
        <v>343</v>
      </c>
      <c r="R305">
        <v>1</v>
      </c>
      <c r="S305">
        <v>100</v>
      </c>
      <c r="T305" t="s">
        <v>92</v>
      </c>
      <c r="U305">
        <f t="shared" si="17"/>
        <v>1</v>
      </c>
      <c r="V305">
        <f t="shared" si="18"/>
        <v>0</v>
      </c>
      <c r="W305">
        <f t="shared" si="19"/>
        <v>2</v>
      </c>
    </row>
    <row r="306" spans="1:23" x14ac:dyDescent="0.35">
      <c r="A306" t="s">
        <v>0</v>
      </c>
      <c r="B306">
        <v>14.069140000000001</v>
      </c>
      <c r="C306">
        <v>52.505830000000003</v>
      </c>
      <c r="D306" s="7" t="s">
        <v>84</v>
      </c>
      <c r="E306">
        <v>28</v>
      </c>
      <c r="F306">
        <v>72</v>
      </c>
      <c r="G306" s="1">
        <v>44406</v>
      </c>
      <c r="H306" s="2">
        <v>0.46319444444444446</v>
      </c>
      <c r="I306" s="9">
        <f t="shared" si="16"/>
        <v>44406.463194444441</v>
      </c>
      <c r="J306" t="s">
        <v>2</v>
      </c>
      <c r="K306" t="s">
        <v>200</v>
      </c>
      <c r="L306" t="s">
        <v>342</v>
      </c>
      <c r="M306">
        <v>1.5</v>
      </c>
      <c r="O306" t="s">
        <v>343</v>
      </c>
      <c r="R306">
        <v>2</v>
      </c>
      <c r="S306">
        <v>90</v>
      </c>
      <c r="T306" t="s">
        <v>92</v>
      </c>
      <c r="U306">
        <f t="shared" si="17"/>
        <v>1</v>
      </c>
      <c r="V306">
        <f t="shared" si="18"/>
        <v>0</v>
      </c>
      <c r="W306">
        <f t="shared" si="19"/>
        <v>2</v>
      </c>
    </row>
    <row r="307" spans="1:23" x14ac:dyDescent="0.35">
      <c r="A307" t="s">
        <v>0</v>
      </c>
      <c r="B307">
        <v>14.07654</v>
      </c>
      <c r="C307">
        <v>52.50855</v>
      </c>
      <c r="D307" s="7" t="s">
        <v>84</v>
      </c>
      <c r="E307">
        <v>22</v>
      </c>
      <c r="F307">
        <v>63</v>
      </c>
      <c r="G307" s="1">
        <v>44405</v>
      </c>
      <c r="H307" s="2">
        <v>0.58124999999999993</v>
      </c>
      <c r="I307" s="9">
        <f t="shared" si="16"/>
        <v>44405.581250000003</v>
      </c>
      <c r="J307" t="s">
        <v>6</v>
      </c>
      <c r="K307" t="s">
        <v>201</v>
      </c>
      <c r="L307" t="s">
        <v>341</v>
      </c>
      <c r="M307">
        <v>1</v>
      </c>
      <c r="O307" t="s">
        <v>345</v>
      </c>
      <c r="P307" t="s">
        <v>347</v>
      </c>
      <c r="R307">
        <v>1</v>
      </c>
      <c r="S307">
        <v>95</v>
      </c>
      <c r="U307">
        <f t="shared" si="17"/>
        <v>1</v>
      </c>
      <c r="V307">
        <f t="shared" si="18"/>
        <v>0</v>
      </c>
      <c r="W307">
        <f t="shared" si="19"/>
        <v>0</v>
      </c>
    </row>
    <row r="308" spans="1:23" x14ac:dyDescent="0.35">
      <c r="A308" t="s">
        <v>0</v>
      </c>
      <c r="B308" s="11">
        <v>1407571</v>
      </c>
      <c r="C308" s="11">
        <v>5250817</v>
      </c>
      <c r="D308" s="7" t="s">
        <v>46</v>
      </c>
      <c r="E308">
        <v>29</v>
      </c>
      <c r="F308">
        <v>65</v>
      </c>
      <c r="G308" s="1">
        <v>44408</v>
      </c>
      <c r="H308" s="2">
        <v>0.57500000000000007</v>
      </c>
      <c r="I308" s="9">
        <f t="shared" si="16"/>
        <v>44408.574999999997</v>
      </c>
      <c r="J308" t="s">
        <v>6</v>
      </c>
      <c r="K308" t="s">
        <v>201</v>
      </c>
      <c r="L308" t="s">
        <v>342</v>
      </c>
      <c r="M308">
        <v>1</v>
      </c>
      <c r="O308" t="s">
        <v>343</v>
      </c>
      <c r="P308" t="s">
        <v>42</v>
      </c>
      <c r="Q308">
        <v>25</v>
      </c>
      <c r="R308">
        <v>2</v>
      </c>
      <c r="S308">
        <v>40</v>
      </c>
      <c r="U308">
        <f t="shared" si="17"/>
        <v>1</v>
      </c>
      <c r="V308">
        <f t="shared" si="18"/>
        <v>0</v>
      </c>
      <c r="W308">
        <f t="shared" si="19"/>
        <v>0</v>
      </c>
    </row>
    <row r="309" spans="1:23" x14ac:dyDescent="0.35">
      <c r="A309" t="s">
        <v>0</v>
      </c>
      <c r="B309">
        <v>14.075989999999999</v>
      </c>
      <c r="C309">
        <v>52.508139999999997</v>
      </c>
      <c r="D309" s="7" t="s">
        <v>84</v>
      </c>
      <c r="E309">
        <v>22</v>
      </c>
      <c r="F309">
        <v>58</v>
      </c>
      <c r="G309" s="1">
        <v>44405</v>
      </c>
      <c r="H309" s="2">
        <v>0.58333333333333337</v>
      </c>
      <c r="I309" s="9">
        <f t="shared" si="16"/>
        <v>44405.583333333336</v>
      </c>
      <c r="J309" t="s">
        <v>6</v>
      </c>
      <c r="K309" t="s">
        <v>202</v>
      </c>
      <c r="L309" t="s">
        <v>341</v>
      </c>
      <c r="M309">
        <v>1</v>
      </c>
      <c r="O309" t="s">
        <v>345</v>
      </c>
      <c r="P309" t="s">
        <v>93</v>
      </c>
      <c r="R309">
        <v>1</v>
      </c>
      <c r="S309">
        <v>95</v>
      </c>
      <c r="U309">
        <f t="shared" si="17"/>
        <v>1</v>
      </c>
      <c r="V309">
        <f t="shared" si="18"/>
        <v>0</v>
      </c>
      <c r="W309">
        <f t="shared" si="19"/>
        <v>0</v>
      </c>
    </row>
    <row r="310" spans="1:23" x14ac:dyDescent="0.35">
      <c r="A310" t="s">
        <v>0</v>
      </c>
      <c r="B310">
        <v>14.08297</v>
      </c>
      <c r="C310">
        <v>52.511569999999999</v>
      </c>
      <c r="D310" s="7" t="s">
        <v>84</v>
      </c>
      <c r="E310">
        <v>24</v>
      </c>
      <c r="F310">
        <v>57</v>
      </c>
      <c r="G310" s="1">
        <v>44406</v>
      </c>
      <c r="H310" s="2">
        <v>0.63194444444444442</v>
      </c>
      <c r="I310" s="9">
        <f t="shared" si="16"/>
        <v>44406.631944444445</v>
      </c>
      <c r="J310" t="s">
        <v>6</v>
      </c>
      <c r="K310" t="s">
        <v>202</v>
      </c>
      <c r="L310" t="s">
        <v>342</v>
      </c>
      <c r="M310">
        <v>1.5</v>
      </c>
      <c r="O310" t="s">
        <v>343</v>
      </c>
      <c r="R310">
        <v>3</v>
      </c>
      <c r="S310">
        <v>30</v>
      </c>
      <c r="U310">
        <f t="shared" si="17"/>
        <v>1</v>
      </c>
      <c r="V310">
        <f t="shared" si="18"/>
        <v>0</v>
      </c>
      <c r="W310">
        <f t="shared" si="19"/>
        <v>0</v>
      </c>
    </row>
    <row r="311" spans="1:23" x14ac:dyDescent="0.35">
      <c r="A311" t="s">
        <v>0</v>
      </c>
      <c r="B311">
        <v>14.080579999999999</v>
      </c>
      <c r="C311">
        <v>52.509970000000003</v>
      </c>
      <c r="D311" s="7" t="s">
        <v>84</v>
      </c>
      <c r="E311">
        <v>24</v>
      </c>
      <c r="F311">
        <v>54</v>
      </c>
      <c r="G311" s="1">
        <v>44406</v>
      </c>
      <c r="H311" s="2">
        <v>0.66388888888888886</v>
      </c>
      <c r="I311" s="9">
        <f t="shared" si="16"/>
        <v>44406.663888888892</v>
      </c>
      <c r="J311" t="s">
        <v>2</v>
      </c>
      <c r="K311" t="s">
        <v>203</v>
      </c>
      <c r="L311" t="s">
        <v>341</v>
      </c>
      <c r="M311">
        <v>1.5</v>
      </c>
      <c r="O311" t="s">
        <v>343</v>
      </c>
      <c r="R311">
        <v>4</v>
      </c>
      <c r="S311">
        <v>25</v>
      </c>
      <c r="U311">
        <f t="shared" si="17"/>
        <v>1</v>
      </c>
      <c r="V311">
        <f t="shared" si="18"/>
        <v>0</v>
      </c>
      <c r="W311">
        <f t="shared" si="19"/>
        <v>1</v>
      </c>
    </row>
    <row r="312" spans="1:23" x14ac:dyDescent="0.35">
      <c r="A312" t="s">
        <v>0</v>
      </c>
      <c r="B312">
        <v>14.07934</v>
      </c>
      <c r="C312">
        <v>52.508450000000003</v>
      </c>
      <c r="D312" s="7" t="s">
        <v>84</v>
      </c>
      <c r="E312">
        <v>29</v>
      </c>
      <c r="F312">
        <v>56</v>
      </c>
      <c r="G312" s="1">
        <v>44410</v>
      </c>
      <c r="H312" s="2">
        <v>0.55972222222222223</v>
      </c>
      <c r="I312" s="9">
        <f t="shared" si="16"/>
        <v>44410.55972222222</v>
      </c>
      <c r="J312" t="s">
        <v>6</v>
      </c>
      <c r="K312" t="s">
        <v>204</v>
      </c>
      <c r="L312" t="s">
        <v>341</v>
      </c>
      <c r="M312">
        <v>1</v>
      </c>
      <c r="O312" t="s">
        <v>343</v>
      </c>
      <c r="R312">
        <v>1</v>
      </c>
      <c r="S312">
        <v>90</v>
      </c>
      <c r="U312">
        <f t="shared" si="17"/>
        <v>1</v>
      </c>
      <c r="V312">
        <f t="shared" si="18"/>
        <v>0</v>
      </c>
      <c r="W312">
        <f t="shared" si="19"/>
        <v>0</v>
      </c>
    </row>
    <row r="313" spans="1:23" x14ac:dyDescent="0.35">
      <c r="A313" t="s">
        <v>0</v>
      </c>
      <c r="B313">
        <v>14.07837</v>
      </c>
      <c r="C313">
        <v>52.510100000000001</v>
      </c>
      <c r="D313" s="7" t="s">
        <v>84</v>
      </c>
      <c r="E313">
        <v>22</v>
      </c>
      <c r="F313">
        <v>75</v>
      </c>
      <c r="G313" s="1">
        <v>44410</v>
      </c>
      <c r="H313" s="2">
        <v>0.60416666666666663</v>
      </c>
      <c r="I313" s="9">
        <f t="shared" si="16"/>
        <v>44410.604166666664</v>
      </c>
      <c r="J313" t="s">
        <v>6</v>
      </c>
      <c r="K313" t="s">
        <v>205</v>
      </c>
      <c r="L313" t="s">
        <v>341</v>
      </c>
      <c r="M313">
        <v>1.5</v>
      </c>
      <c r="O313" t="s">
        <v>357</v>
      </c>
      <c r="R313">
        <v>3</v>
      </c>
      <c r="S313">
        <v>20</v>
      </c>
      <c r="U313">
        <f t="shared" si="17"/>
        <v>1</v>
      </c>
      <c r="V313">
        <f t="shared" si="18"/>
        <v>0</v>
      </c>
      <c r="W313">
        <f t="shared" si="19"/>
        <v>0</v>
      </c>
    </row>
    <row r="314" spans="1:23" x14ac:dyDescent="0.35">
      <c r="A314" t="s">
        <v>0</v>
      </c>
      <c r="B314" s="11">
        <v>1408248</v>
      </c>
      <c r="C314" s="11">
        <v>5251026</v>
      </c>
      <c r="D314" s="7" t="s">
        <v>46</v>
      </c>
      <c r="E314">
        <v>40</v>
      </c>
      <c r="F314">
        <v>77</v>
      </c>
      <c r="G314" s="1">
        <v>44411</v>
      </c>
      <c r="H314" s="2">
        <v>0.51388888888888895</v>
      </c>
      <c r="I314" s="9">
        <f t="shared" si="16"/>
        <v>44411.513888888891</v>
      </c>
      <c r="J314" t="s">
        <v>6</v>
      </c>
      <c r="K314" t="s">
        <v>205</v>
      </c>
      <c r="L314" t="s">
        <v>342</v>
      </c>
      <c r="M314">
        <v>1.5</v>
      </c>
      <c r="O314" t="s">
        <v>343</v>
      </c>
      <c r="P314" t="s">
        <v>42</v>
      </c>
      <c r="Q314">
        <v>21</v>
      </c>
      <c r="R314">
        <v>0</v>
      </c>
      <c r="S314">
        <v>10</v>
      </c>
      <c r="T314" t="s">
        <v>35</v>
      </c>
      <c r="U314">
        <f t="shared" si="17"/>
        <v>1</v>
      </c>
      <c r="V314">
        <f t="shared" si="18"/>
        <v>0</v>
      </c>
      <c r="W314">
        <f t="shared" si="19"/>
        <v>0</v>
      </c>
    </row>
    <row r="315" spans="1:23" x14ac:dyDescent="0.35">
      <c r="A315" t="s">
        <v>0</v>
      </c>
      <c r="B315">
        <v>14.08074</v>
      </c>
      <c r="C315">
        <v>52.509689999999999</v>
      </c>
      <c r="D315" s="7" t="s">
        <v>84</v>
      </c>
      <c r="E315">
        <v>24</v>
      </c>
      <c r="F315">
        <v>63</v>
      </c>
      <c r="G315" s="1">
        <v>44410</v>
      </c>
      <c r="H315" s="2">
        <v>0.61041666666666672</v>
      </c>
      <c r="I315" s="9">
        <f t="shared" si="16"/>
        <v>44410.61041666667</v>
      </c>
      <c r="J315" t="s">
        <v>6</v>
      </c>
      <c r="K315" t="s">
        <v>206</v>
      </c>
      <c r="L315" t="s">
        <v>341</v>
      </c>
      <c r="M315">
        <v>1</v>
      </c>
      <c r="O315" t="s">
        <v>345</v>
      </c>
      <c r="P315" t="s">
        <v>347</v>
      </c>
      <c r="R315">
        <v>3</v>
      </c>
      <c r="S315">
        <v>40</v>
      </c>
      <c r="U315">
        <f t="shared" si="17"/>
        <v>1</v>
      </c>
      <c r="V315">
        <f t="shared" si="18"/>
        <v>0</v>
      </c>
      <c r="W315">
        <f t="shared" si="19"/>
        <v>0</v>
      </c>
    </row>
    <row r="316" spans="1:23" x14ac:dyDescent="0.35">
      <c r="A316" t="s">
        <v>0</v>
      </c>
      <c r="B316" s="11">
        <v>1408086</v>
      </c>
      <c r="C316" s="11">
        <v>5251023</v>
      </c>
      <c r="D316" s="7" t="s">
        <v>46</v>
      </c>
      <c r="E316">
        <v>29</v>
      </c>
      <c r="F316">
        <v>80</v>
      </c>
      <c r="G316" s="1">
        <v>44411</v>
      </c>
      <c r="H316" s="2">
        <v>0.55694444444444446</v>
      </c>
      <c r="I316" s="9">
        <f t="shared" si="16"/>
        <v>44411.556944444441</v>
      </c>
      <c r="J316" t="s">
        <v>6</v>
      </c>
      <c r="K316" t="s">
        <v>206</v>
      </c>
      <c r="L316" t="s">
        <v>342</v>
      </c>
      <c r="M316">
        <v>1.5</v>
      </c>
      <c r="O316" t="s">
        <v>343</v>
      </c>
      <c r="P316" t="s">
        <v>42</v>
      </c>
      <c r="Q316">
        <v>22</v>
      </c>
      <c r="R316">
        <v>0</v>
      </c>
      <c r="S316">
        <v>50</v>
      </c>
      <c r="T316" t="s">
        <v>35</v>
      </c>
      <c r="U316">
        <f t="shared" si="17"/>
        <v>1</v>
      </c>
      <c r="V316">
        <f t="shared" si="18"/>
        <v>0</v>
      </c>
      <c r="W316">
        <f t="shared" si="19"/>
        <v>0</v>
      </c>
    </row>
    <row r="317" spans="1:23" x14ac:dyDescent="0.35">
      <c r="A317" t="s">
        <v>0</v>
      </c>
      <c r="B317">
        <v>14.081110000000001</v>
      </c>
      <c r="C317">
        <v>52.510039999999996</v>
      </c>
      <c r="D317" s="7" t="s">
        <v>84</v>
      </c>
      <c r="E317">
        <v>22</v>
      </c>
      <c r="F317">
        <v>61</v>
      </c>
      <c r="G317" s="1">
        <v>44410</v>
      </c>
      <c r="H317" s="2">
        <v>0.61458333333333337</v>
      </c>
      <c r="I317" s="9">
        <f t="shared" si="16"/>
        <v>44410.614583333336</v>
      </c>
      <c r="J317" t="s">
        <v>6</v>
      </c>
      <c r="K317" t="s">
        <v>207</v>
      </c>
      <c r="L317" t="s">
        <v>341</v>
      </c>
      <c r="M317">
        <v>1.5</v>
      </c>
      <c r="O317" t="s">
        <v>343</v>
      </c>
      <c r="R317">
        <v>4</v>
      </c>
      <c r="S317">
        <v>40</v>
      </c>
      <c r="U317">
        <f t="shared" si="17"/>
        <v>1</v>
      </c>
      <c r="V317">
        <f t="shared" si="18"/>
        <v>0</v>
      </c>
      <c r="W317">
        <f t="shared" si="19"/>
        <v>0</v>
      </c>
    </row>
    <row r="318" spans="1:23" x14ac:dyDescent="0.35">
      <c r="A318" t="s">
        <v>0</v>
      </c>
      <c r="B318" s="11">
        <v>1408155</v>
      </c>
      <c r="C318" s="11">
        <v>5251015</v>
      </c>
      <c r="D318" s="7" t="s">
        <v>46</v>
      </c>
      <c r="E318">
        <v>31</v>
      </c>
      <c r="F318">
        <v>87</v>
      </c>
      <c r="G318" s="1">
        <v>44411</v>
      </c>
      <c r="H318" s="2">
        <v>0.51944444444444449</v>
      </c>
      <c r="I318" s="9">
        <f t="shared" si="16"/>
        <v>44411.519444444442</v>
      </c>
      <c r="J318" t="s">
        <v>6</v>
      </c>
      <c r="K318" t="s">
        <v>207</v>
      </c>
      <c r="L318" t="s">
        <v>342</v>
      </c>
      <c r="M318">
        <v>1</v>
      </c>
      <c r="O318" t="s">
        <v>357</v>
      </c>
      <c r="P318" t="s">
        <v>42</v>
      </c>
      <c r="Q318">
        <v>21</v>
      </c>
      <c r="R318">
        <v>0</v>
      </c>
      <c r="S318">
        <v>0</v>
      </c>
      <c r="U318">
        <f t="shared" si="17"/>
        <v>1</v>
      </c>
      <c r="V318">
        <f t="shared" si="18"/>
        <v>0</v>
      </c>
      <c r="W318">
        <f t="shared" si="19"/>
        <v>0</v>
      </c>
    </row>
    <row r="319" spans="1:23" x14ac:dyDescent="0.35">
      <c r="A319" t="s">
        <v>0</v>
      </c>
      <c r="B319" s="11">
        <v>1408237</v>
      </c>
      <c r="C319" s="11">
        <v>5251012</v>
      </c>
      <c r="D319" s="7" t="s">
        <v>46</v>
      </c>
      <c r="E319">
        <v>26</v>
      </c>
      <c r="F319">
        <v>66</v>
      </c>
      <c r="G319" s="1">
        <v>44413</v>
      </c>
      <c r="H319" s="2">
        <v>0.47638888888888892</v>
      </c>
      <c r="I319" s="9">
        <f t="shared" si="16"/>
        <v>44413.476388888892</v>
      </c>
      <c r="J319" t="s">
        <v>6</v>
      </c>
      <c r="K319" t="s">
        <v>207</v>
      </c>
      <c r="L319" t="s">
        <v>342</v>
      </c>
      <c r="M319">
        <v>1.5</v>
      </c>
      <c r="O319" t="s">
        <v>345</v>
      </c>
      <c r="P319" t="s">
        <v>347</v>
      </c>
      <c r="Q319">
        <v>22</v>
      </c>
      <c r="R319">
        <v>1</v>
      </c>
      <c r="S319">
        <v>5</v>
      </c>
      <c r="T319" t="s">
        <v>35</v>
      </c>
      <c r="U319">
        <f t="shared" si="17"/>
        <v>1</v>
      </c>
      <c r="V319">
        <f t="shared" si="18"/>
        <v>0</v>
      </c>
      <c r="W319">
        <f t="shared" si="19"/>
        <v>0</v>
      </c>
    </row>
    <row r="320" spans="1:23" x14ac:dyDescent="0.35">
      <c r="A320" t="s">
        <v>0</v>
      </c>
      <c r="B320">
        <v>14.081490000000001</v>
      </c>
      <c r="C320">
        <v>52.510109999999997</v>
      </c>
      <c r="D320" s="7" t="s">
        <v>84</v>
      </c>
      <c r="E320">
        <v>23</v>
      </c>
      <c r="F320">
        <v>68</v>
      </c>
      <c r="G320" s="1">
        <v>44410</v>
      </c>
      <c r="H320" s="2">
        <v>0.61736111111111114</v>
      </c>
      <c r="I320" s="9">
        <f t="shared" si="16"/>
        <v>44410.617361111108</v>
      </c>
      <c r="J320" t="s">
        <v>6</v>
      </c>
      <c r="K320" t="s">
        <v>208</v>
      </c>
      <c r="L320" t="s">
        <v>341</v>
      </c>
      <c r="M320">
        <v>1</v>
      </c>
      <c r="O320" t="s">
        <v>343</v>
      </c>
      <c r="R320">
        <v>3</v>
      </c>
      <c r="S320">
        <v>50</v>
      </c>
      <c r="U320">
        <f t="shared" si="17"/>
        <v>1</v>
      </c>
      <c r="V320">
        <f t="shared" si="18"/>
        <v>0</v>
      </c>
      <c r="W320">
        <f t="shared" si="19"/>
        <v>0</v>
      </c>
    </row>
    <row r="321" spans="1:23" x14ac:dyDescent="0.35">
      <c r="A321" t="s">
        <v>0</v>
      </c>
      <c r="B321">
        <v>14.08264</v>
      </c>
      <c r="C321">
        <v>52.510060000000003</v>
      </c>
      <c r="D321" s="7" t="s">
        <v>84</v>
      </c>
      <c r="E321">
        <v>22</v>
      </c>
      <c r="F321">
        <v>61</v>
      </c>
      <c r="G321" s="1">
        <v>44410</v>
      </c>
      <c r="H321" s="2">
        <v>0.62291666666666667</v>
      </c>
      <c r="I321" s="9">
        <f t="shared" si="16"/>
        <v>44410.622916666667</v>
      </c>
      <c r="J321" t="s">
        <v>6</v>
      </c>
      <c r="K321" t="s">
        <v>209</v>
      </c>
      <c r="L321" t="s">
        <v>341</v>
      </c>
      <c r="M321">
        <v>1.5</v>
      </c>
      <c r="O321" t="s">
        <v>357</v>
      </c>
      <c r="R321">
        <v>3</v>
      </c>
      <c r="S321">
        <v>50</v>
      </c>
      <c r="U321">
        <f t="shared" si="17"/>
        <v>1</v>
      </c>
      <c r="V321">
        <f t="shared" si="18"/>
        <v>0</v>
      </c>
      <c r="W321">
        <f t="shared" si="19"/>
        <v>0</v>
      </c>
    </row>
    <row r="322" spans="1:23" x14ac:dyDescent="0.35">
      <c r="A322" t="s">
        <v>0</v>
      </c>
      <c r="B322">
        <v>14.08267</v>
      </c>
      <c r="C322">
        <v>52.510089999999998</v>
      </c>
      <c r="D322" s="7" t="s">
        <v>84</v>
      </c>
      <c r="E322">
        <v>22</v>
      </c>
      <c r="F322">
        <v>68</v>
      </c>
      <c r="G322" s="1">
        <v>44410</v>
      </c>
      <c r="H322" s="2">
        <v>0.62708333333333333</v>
      </c>
      <c r="I322" s="9">
        <f t="shared" ref="I322:I385" si="20">G322+H322</f>
        <v>44410.627083333333</v>
      </c>
      <c r="J322" t="s">
        <v>2</v>
      </c>
      <c r="K322" t="s">
        <v>210</v>
      </c>
      <c r="L322" t="s">
        <v>341</v>
      </c>
      <c r="M322">
        <v>1.5</v>
      </c>
      <c r="O322" t="s">
        <v>343</v>
      </c>
      <c r="R322">
        <v>3</v>
      </c>
      <c r="S322">
        <v>60</v>
      </c>
      <c r="U322">
        <f t="shared" ref="U322:U385" si="21">COUNTIFS($G$2:$G$522, G322, $K$2:$K$522, K322)</f>
        <v>1</v>
      </c>
      <c r="V322">
        <f t="shared" ref="V322:V385" si="22">COUNTIFS($K$2:$K$522, K322, $L$2:$L$522, "F")</f>
        <v>0</v>
      </c>
      <c r="W322">
        <f t="shared" ref="W322:W385" si="23">COUNTIFS($K$2:$K$522, K322, $J$2:$J$522, "m")</f>
        <v>2</v>
      </c>
    </row>
    <row r="323" spans="1:23" x14ac:dyDescent="0.35">
      <c r="A323" t="s">
        <v>0</v>
      </c>
      <c r="B323">
        <v>14.081670000000001</v>
      </c>
      <c r="C323">
        <v>52.510350000000003</v>
      </c>
      <c r="D323" s="7" t="s">
        <v>84</v>
      </c>
      <c r="E323">
        <v>22</v>
      </c>
      <c r="F323">
        <v>65</v>
      </c>
      <c r="G323" s="1">
        <v>44414</v>
      </c>
      <c r="H323" s="2">
        <v>0.65138888888888891</v>
      </c>
      <c r="I323" s="9">
        <f t="shared" si="20"/>
        <v>44414.651388888888</v>
      </c>
      <c r="J323" t="s">
        <v>2</v>
      </c>
      <c r="K323" t="s">
        <v>210</v>
      </c>
      <c r="L323" t="s">
        <v>342</v>
      </c>
      <c r="M323">
        <v>1.5</v>
      </c>
      <c r="O323" t="s">
        <v>343</v>
      </c>
      <c r="R323">
        <v>1</v>
      </c>
      <c r="S323">
        <v>50</v>
      </c>
      <c r="U323">
        <f t="shared" si="21"/>
        <v>1</v>
      </c>
      <c r="V323">
        <f t="shared" si="22"/>
        <v>0</v>
      </c>
      <c r="W323">
        <f t="shared" si="23"/>
        <v>2</v>
      </c>
    </row>
    <row r="324" spans="1:23" x14ac:dyDescent="0.35">
      <c r="A324" t="s">
        <v>0</v>
      </c>
      <c r="B324">
        <v>14.07559</v>
      </c>
      <c r="C324">
        <v>52.508319999999998</v>
      </c>
      <c r="D324" s="7" t="s">
        <v>84</v>
      </c>
      <c r="E324">
        <v>23</v>
      </c>
      <c r="F324">
        <v>58</v>
      </c>
      <c r="G324" s="1">
        <v>44410</v>
      </c>
      <c r="H324" s="2">
        <v>0.53541666666666665</v>
      </c>
      <c r="I324" s="9">
        <f t="shared" si="20"/>
        <v>44410.535416666666</v>
      </c>
      <c r="J324" t="s">
        <v>6</v>
      </c>
      <c r="K324" t="s">
        <v>211</v>
      </c>
      <c r="L324" t="s">
        <v>341</v>
      </c>
      <c r="M324">
        <v>1.5</v>
      </c>
      <c r="O324" t="s">
        <v>343</v>
      </c>
      <c r="R324">
        <v>1</v>
      </c>
      <c r="S324">
        <v>70</v>
      </c>
      <c r="T324" t="s">
        <v>92</v>
      </c>
      <c r="U324">
        <f t="shared" si="21"/>
        <v>1</v>
      </c>
      <c r="V324">
        <f t="shared" si="22"/>
        <v>0</v>
      </c>
      <c r="W324">
        <f t="shared" si="23"/>
        <v>0</v>
      </c>
    </row>
    <row r="325" spans="1:23" x14ac:dyDescent="0.35">
      <c r="A325" t="s">
        <v>0</v>
      </c>
      <c r="B325">
        <v>14.08318</v>
      </c>
      <c r="C325">
        <v>52.511609999999997</v>
      </c>
      <c r="D325" s="7" t="s">
        <v>84</v>
      </c>
      <c r="E325">
        <v>26</v>
      </c>
      <c r="F325">
        <v>57</v>
      </c>
      <c r="G325" s="1">
        <v>44411</v>
      </c>
      <c r="H325" s="2">
        <v>0.51388888888888895</v>
      </c>
      <c r="I325" s="9">
        <f t="shared" si="20"/>
        <v>44411.513888888891</v>
      </c>
      <c r="J325" t="s">
        <v>6</v>
      </c>
      <c r="K325" t="s">
        <v>211</v>
      </c>
      <c r="L325" t="s">
        <v>342</v>
      </c>
      <c r="M325">
        <v>1.5</v>
      </c>
      <c r="O325" t="s">
        <v>343</v>
      </c>
      <c r="R325">
        <v>2</v>
      </c>
      <c r="S325">
        <v>5</v>
      </c>
      <c r="T325" t="s">
        <v>92</v>
      </c>
      <c r="U325">
        <f t="shared" si="21"/>
        <v>1</v>
      </c>
      <c r="V325">
        <f t="shared" si="22"/>
        <v>0</v>
      </c>
      <c r="W325">
        <f t="shared" si="23"/>
        <v>0</v>
      </c>
    </row>
    <row r="326" spans="1:23" x14ac:dyDescent="0.35">
      <c r="A326" t="s">
        <v>0</v>
      </c>
      <c r="B326" s="11">
        <v>1407727</v>
      </c>
      <c r="C326" s="11">
        <v>5250855</v>
      </c>
      <c r="D326" s="7" t="s">
        <v>46</v>
      </c>
      <c r="E326">
        <v>31</v>
      </c>
      <c r="F326">
        <v>79</v>
      </c>
      <c r="G326" s="1">
        <v>44412</v>
      </c>
      <c r="H326" s="2">
        <v>0.58402777777777781</v>
      </c>
      <c r="I326" s="9">
        <f t="shared" si="20"/>
        <v>44412.584027777775</v>
      </c>
      <c r="J326" t="s">
        <v>6</v>
      </c>
      <c r="K326" t="s">
        <v>211</v>
      </c>
      <c r="L326" t="s">
        <v>342</v>
      </c>
      <c r="M326">
        <v>2</v>
      </c>
      <c r="O326" t="s">
        <v>343</v>
      </c>
      <c r="P326" t="s">
        <v>42</v>
      </c>
      <c r="Q326">
        <v>22</v>
      </c>
      <c r="R326">
        <v>1</v>
      </c>
      <c r="S326">
        <v>60</v>
      </c>
      <c r="U326">
        <f t="shared" si="21"/>
        <v>1</v>
      </c>
      <c r="V326">
        <f t="shared" si="22"/>
        <v>0</v>
      </c>
      <c r="W326">
        <f t="shared" si="23"/>
        <v>0</v>
      </c>
    </row>
    <row r="327" spans="1:23" x14ac:dyDescent="0.35">
      <c r="A327" t="s">
        <v>0</v>
      </c>
      <c r="B327">
        <v>14.07713</v>
      </c>
      <c r="C327">
        <v>52.508540000000004</v>
      </c>
      <c r="D327" s="7" t="s">
        <v>84</v>
      </c>
      <c r="E327">
        <v>24</v>
      </c>
      <c r="F327">
        <v>58</v>
      </c>
      <c r="G327" s="1">
        <v>44410</v>
      </c>
      <c r="H327" s="2">
        <v>0.54166666666666663</v>
      </c>
      <c r="I327" s="9">
        <f t="shared" si="20"/>
        <v>44410.541666666664</v>
      </c>
      <c r="J327" t="s">
        <v>2</v>
      </c>
      <c r="K327" t="s">
        <v>212</v>
      </c>
      <c r="L327" t="s">
        <v>341</v>
      </c>
      <c r="M327">
        <v>1.5</v>
      </c>
      <c r="O327" t="s">
        <v>343</v>
      </c>
      <c r="R327">
        <v>2</v>
      </c>
      <c r="S327">
        <v>80</v>
      </c>
      <c r="U327">
        <f t="shared" si="21"/>
        <v>1</v>
      </c>
      <c r="V327">
        <f t="shared" si="22"/>
        <v>0</v>
      </c>
      <c r="W327">
        <f t="shared" si="23"/>
        <v>1</v>
      </c>
    </row>
    <row r="328" spans="1:23" x14ac:dyDescent="0.35">
      <c r="A328" t="s">
        <v>0</v>
      </c>
      <c r="B328">
        <v>14.077349999999999</v>
      </c>
      <c r="C328">
        <v>52.508800000000001</v>
      </c>
      <c r="D328" s="7" t="s">
        <v>84</v>
      </c>
      <c r="E328">
        <v>30</v>
      </c>
      <c r="F328">
        <v>55</v>
      </c>
      <c r="G328" s="1">
        <v>44410</v>
      </c>
      <c r="H328" s="2">
        <v>0.54722222222222217</v>
      </c>
      <c r="I328" s="9">
        <f t="shared" si="20"/>
        <v>44410.547222222223</v>
      </c>
      <c r="J328" t="s">
        <v>6</v>
      </c>
      <c r="K328" t="s">
        <v>213</v>
      </c>
      <c r="L328" t="s">
        <v>341</v>
      </c>
      <c r="M328">
        <v>1</v>
      </c>
      <c r="O328" t="s">
        <v>343</v>
      </c>
      <c r="R328">
        <v>2</v>
      </c>
      <c r="S328">
        <v>80</v>
      </c>
      <c r="U328">
        <f t="shared" si="21"/>
        <v>1</v>
      </c>
      <c r="V328">
        <f t="shared" si="22"/>
        <v>0</v>
      </c>
      <c r="W328">
        <f t="shared" si="23"/>
        <v>0</v>
      </c>
    </row>
    <row r="329" spans="1:23" x14ac:dyDescent="0.35">
      <c r="A329" t="s">
        <v>0</v>
      </c>
      <c r="B329">
        <v>14.077439999999999</v>
      </c>
      <c r="C329">
        <v>52.508800000000001</v>
      </c>
      <c r="D329" s="7" t="s">
        <v>84</v>
      </c>
      <c r="E329">
        <v>24</v>
      </c>
      <c r="F329">
        <v>70</v>
      </c>
      <c r="G329" s="1">
        <v>44410</v>
      </c>
      <c r="H329" s="2">
        <v>0.55069444444444449</v>
      </c>
      <c r="I329" s="9">
        <f t="shared" si="20"/>
        <v>44410.550694444442</v>
      </c>
      <c r="J329" t="s">
        <v>6</v>
      </c>
      <c r="K329" t="s">
        <v>214</v>
      </c>
      <c r="L329" t="s">
        <v>341</v>
      </c>
      <c r="M329">
        <v>1</v>
      </c>
      <c r="O329" t="s">
        <v>345</v>
      </c>
      <c r="P329" t="s">
        <v>347</v>
      </c>
      <c r="R329">
        <v>1</v>
      </c>
      <c r="S329">
        <v>90</v>
      </c>
      <c r="U329">
        <f t="shared" si="21"/>
        <v>1</v>
      </c>
      <c r="V329">
        <f t="shared" si="22"/>
        <v>0</v>
      </c>
      <c r="W329">
        <f t="shared" si="23"/>
        <v>0</v>
      </c>
    </row>
    <row r="330" spans="1:23" x14ac:dyDescent="0.35">
      <c r="A330" t="s">
        <v>0</v>
      </c>
      <c r="B330">
        <v>14.077310000000001</v>
      </c>
      <c r="C330">
        <v>52.508769999999998</v>
      </c>
      <c r="D330" s="7" t="s">
        <v>84</v>
      </c>
      <c r="E330">
        <v>22</v>
      </c>
      <c r="F330">
        <v>63</v>
      </c>
      <c r="G330" s="1">
        <v>44410</v>
      </c>
      <c r="H330" s="2">
        <v>0.5541666666666667</v>
      </c>
      <c r="I330" s="9">
        <f t="shared" si="20"/>
        <v>44410.554166666669</v>
      </c>
      <c r="J330" t="s">
        <v>6</v>
      </c>
      <c r="K330" t="s">
        <v>215</v>
      </c>
      <c r="L330" t="s">
        <v>341</v>
      </c>
      <c r="M330">
        <v>1.5</v>
      </c>
      <c r="O330" t="s">
        <v>345</v>
      </c>
      <c r="P330" t="s">
        <v>352</v>
      </c>
      <c r="R330">
        <v>3</v>
      </c>
      <c r="S330">
        <v>80</v>
      </c>
      <c r="U330">
        <f t="shared" si="21"/>
        <v>1</v>
      </c>
      <c r="V330">
        <f t="shared" si="22"/>
        <v>0</v>
      </c>
      <c r="W330">
        <f t="shared" si="23"/>
        <v>0</v>
      </c>
    </row>
    <row r="331" spans="1:23" x14ac:dyDescent="0.35">
      <c r="A331" t="s">
        <v>0</v>
      </c>
      <c r="B331">
        <v>14.07315</v>
      </c>
      <c r="C331">
        <v>52.50759</v>
      </c>
      <c r="D331" s="7" t="s">
        <v>84</v>
      </c>
      <c r="E331">
        <v>30</v>
      </c>
      <c r="F331">
        <v>64</v>
      </c>
      <c r="G331" s="1">
        <v>44411</v>
      </c>
      <c r="H331" s="2">
        <v>0.58402777777777781</v>
      </c>
      <c r="I331" s="9">
        <f t="shared" si="20"/>
        <v>44411.584027777775</v>
      </c>
      <c r="J331" t="s">
        <v>6</v>
      </c>
      <c r="K331" t="s">
        <v>216</v>
      </c>
      <c r="L331" t="s">
        <v>341</v>
      </c>
      <c r="M331">
        <v>1.5</v>
      </c>
      <c r="O331" t="s">
        <v>345</v>
      </c>
      <c r="P331" t="s">
        <v>347</v>
      </c>
      <c r="R331">
        <v>0</v>
      </c>
      <c r="S331">
        <v>50</v>
      </c>
      <c r="T331" t="s">
        <v>92</v>
      </c>
      <c r="U331">
        <f t="shared" si="21"/>
        <v>1</v>
      </c>
      <c r="V331">
        <f t="shared" si="22"/>
        <v>0</v>
      </c>
      <c r="W331">
        <f t="shared" si="23"/>
        <v>0</v>
      </c>
    </row>
    <row r="332" spans="1:23" x14ac:dyDescent="0.35">
      <c r="A332" t="s">
        <v>0</v>
      </c>
      <c r="B332">
        <v>14.075609999999999</v>
      </c>
      <c r="C332">
        <v>52.508220000000001</v>
      </c>
      <c r="D332" s="7" t="s">
        <v>84</v>
      </c>
      <c r="E332">
        <v>22</v>
      </c>
      <c r="F332">
        <v>69</v>
      </c>
      <c r="G332" s="1">
        <v>44414</v>
      </c>
      <c r="H332" s="2">
        <v>0.57013888888888886</v>
      </c>
      <c r="I332" s="9">
        <f t="shared" si="20"/>
        <v>44414.570138888892</v>
      </c>
      <c r="J332" t="s">
        <v>6</v>
      </c>
      <c r="K332" t="s">
        <v>216</v>
      </c>
      <c r="L332" t="s">
        <v>342</v>
      </c>
      <c r="M332">
        <v>1.5</v>
      </c>
      <c r="O332" t="s">
        <v>345</v>
      </c>
      <c r="P332" t="s">
        <v>348</v>
      </c>
      <c r="R332">
        <v>0</v>
      </c>
      <c r="S332">
        <v>35</v>
      </c>
      <c r="T332" t="s">
        <v>92</v>
      </c>
      <c r="U332">
        <f t="shared" si="21"/>
        <v>1</v>
      </c>
      <c r="V332">
        <f t="shared" si="22"/>
        <v>0</v>
      </c>
      <c r="W332">
        <f t="shared" si="23"/>
        <v>0</v>
      </c>
    </row>
    <row r="333" spans="1:23" x14ac:dyDescent="0.35">
      <c r="A333" t="s">
        <v>0</v>
      </c>
      <c r="B333">
        <v>14.07602</v>
      </c>
      <c r="C333">
        <v>52.508330000000001</v>
      </c>
      <c r="D333" s="7" t="s">
        <v>84</v>
      </c>
      <c r="E333">
        <v>24</v>
      </c>
      <c r="F333">
        <v>74</v>
      </c>
      <c r="G333" s="1">
        <v>44411</v>
      </c>
      <c r="H333" s="2">
        <v>0.52500000000000002</v>
      </c>
      <c r="I333" s="9">
        <f t="shared" si="20"/>
        <v>44411.525000000001</v>
      </c>
      <c r="J333" t="s">
        <v>2</v>
      </c>
      <c r="K333" t="s">
        <v>217</v>
      </c>
      <c r="L333" t="s">
        <v>341</v>
      </c>
      <c r="M333">
        <v>1.5</v>
      </c>
      <c r="O333" t="s">
        <v>343</v>
      </c>
      <c r="R333">
        <v>1</v>
      </c>
      <c r="S333">
        <v>10</v>
      </c>
      <c r="U333">
        <f t="shared" si="21"/>
        <v>1</v>
      </c>
      <c r="V333">
        <f t="shared" si="22"/>
        <v>0</v>
      </c>
      <c r="W333">
        <f t="shared" si="23"/>
        <v>1</v>
      </c>
    </row>
    <row r="334" spans="1:23" x14ac:dyDescent="0.35">
      <c r="A334" t="s">
        <v>0</v>
      </c>
      <c r="B334">
        <v>14.07028</v>
      </c>
      <c r="C334">
        <v>52.506779999999999</v>
      </c>
      <c r="D334" s="7" t="s">
        <v>84</v>
      </c>
      <c r="E334">
        <v>30</v>
      </c>
      <c r="F334">
        <v>48</v>
      </c>
      <c r="G334" s="1">
        <v>44411</v>
      </c>
      <c r="H334" s="2">
        <v>0.66180555555555554</v>
      </c>
      <c r="I334" s="9">
        <f t="shared" si="20"/>
        <v>44411.661805555559</v>
      </c>
      <c r="J334" t="s">
        <v>6</v>
      </c>
      <c r="K334" t="s">
        <v>218</v>
      </c>
      <c r="L334" t="s">
        <v>341</v>
      </c>
      <c r="M334">
        <v>1</v>
      </c>
      <c r="O334" t="s">
        <v>345</v>
      </c>
      <c r="P334" t="s">
        <v>356</v>
      </c>
      <c r="R334">
        <v>2</v>
      </c>
      <c r="S334">
        <v>30</v>
      </c>
      <c r="U334">
        <f t="shared" si="21"/>
        <v>1</v>
      </c>
      <c r="V334">
        <f t="shared" si="22"/>
        <v>0</v>
      </c>
      <c r="W334">
        <f t="shared" si="23"/>
        <v>0</v>
      </c>
    </row>
    <row r="335" spans="1:23" x14ac:dyDescent="0.35">
      <c r="A335" t="s">
        <v>0</v>
      </c>
      <c r="B335">
        <v>14.07141</v>
      </c>
      <c r="C335">
        <v>52.50676</v>
      </c>
      <c r="D335" s="7" t="s">
        <v>84</v>
      </c>
      <c r="E335">
        <v>24</v>
      </c>
      <c r="F335">
        <v>59</v>
      </c>
      <c r="G335" s="1">
        <v>44412</v>
      </c>
      <c r="H335" s="2">
        <v>0.64513888888888882</v>
      </c>
      <c r="I335" s="9">
        <f t="shared" si="20"/>
        <v>44412.645138888889</v>
      </c>
      <c r="J335" t="s">
        <v>6</v>
      </c>
      <c r="K335" t="s">
        <v>218</v>
      </c>
      <c r="L335" t="s">
        <v>342</v>
      </c>
      <c r="M335">
        <v>1</v>
      </c>
      <c r="O335" t="s">
        <v>345</v>
      </c>
      <c r="P335" t="s">
        <v>348</v>
      </c>
      <c r="R335">
        <v>2</v>
      </c>
      <c r="S335">
        <v>20</v>
      </c>
      <c r="U335">
        <f t="shared" si="21"/>
        <v>1</v>
      </c>
      <c r="V335">
        <f t="shared" si="22"/>
        <v>0</v>
      </c>
      <c r="W335">
        <f t="shared" si="23"/>
        <v>0</v>
      </c>
    </row>
    <row r="336" spans="1:23" x14ac:dyDescent="0.35">
      <c r="A336" t="s">
        <v>0</v>
      </c>
      <c r="B336">
        <v>14.083170000000001</v>
      </c>
      <c r="C336">
        <v>52.510779999999997</v>
      </c>
      <c r="D336" s="7" t="s">
        <v>84</v>
      </c>
      <c r="E336">
        <v>23</v>
      </c>
      <c r="F336">
        <v>66</v>
      </c>
      <c r="G336" s="1">
        <v>44415</v>
      </c>
      <c r="H336" s="2">
        <v>0.52152777777777781</v>
      </c>
      <c r="I336" s="9">
        <f t="shared" si="20"/>
        <v>44415.521527777775</v>
      </c>
      <c r="J336" t="s">
        <v>6</v>
      </c>
      <c r="K336" t="s">
        <v>218</v>
      </c>
      <c r="L336" t="s">
        <v>342</v>
      </c>
      <c r="M336">
        <v>1</v>
      </c>
      <c r="O336" t="s">
        <v>345</v>
      </c>
      <c r="P336" t="s">
        <v>347</v>
      </c>
      <c r="R336">
        <v>3</v>
      </c>
      <c r="S336">
        <v>25</v>
      </c>
      <c r="U336">
        <f t="shared" si="21"/>
        <v>1</v>
      </c>
      <c r="V336">
        <f t="shared" si="22"/>
        <v>0</v>
      </c>
      <c r="W336">
        <f t="shared" si="23"/>
        <v>0</v>
      </c>
    </row>
    <row r="337" spans="1:23" x14ac:dyDescent="0.35">
      <c r="A337" t="s">
        <v>0</v>
      </c>
      <c r="B337">
        <v>14.07592</v>
      </c>
      <c r="C337">
        <v>52.50808</v>
      </c>
      <c r="D337" s="7" t="s">
        <v>84</v>
      </c>
      <c r="E337">
        <v>24</v>
      </c>
      <c r="F337">
        <v>66</v>
      </c>
      <c r="G337" s="1">
        <v>44411</v>
      </c>
      <c r="H337" s="2">
        <v>0.52708333333333335</v>
      </c>
      <c r="I337" s="9">
        <f t="shared" si="20"/>
        <v>44411.527083333334</v>
      </c>
      <c r="J337" t="s">
        <v>6</v>
      </c>
      <c r="K337" t="s">
        <v>219</v>
      </c>
      <c r="L337" t="s">
        <v>341</v>
      </c>
      <c r="M337">
        <v>1</v>
      </c>
      <c r="O337" t="s">
        <v>343</v>
      </c>
      <c r="R337">
        <v>0</v>
      </c>
      <c r="S337">
        <v>30</v>
      </c>
      <c r="T337" t="s">
        <v>87</v>
      </c>
      <c r="U337">
        <f t="shared" si="21"/>
        <v>1</v>
      </c>
      <c r="V337">
        <f t="shared" si="22"/>
        <v>0</v>
      </c>
      <c r="W337">
        <f t="shared" si="23"/>
        <v>0</v>
      </c>
    </row>
    <row r="338" spans="1:23" x14ac:dyDescent="0.35">
      <c r="A338" t="s">
        <v>0</v>
      </c>
      <c r="B338" s="11">
        <v>1407611</v>
      </c>
      <c r="C338" s="11">
        <v>5250838</v>
      </c>
      <c r="D338" s="7" t="s">
        <v>46</v>
      </c>
      <c r="E338">
        <v>33</v>
      </c>
      <c r="F338">
        <v>51</v>
      </c>
      <c r="G338" s="1">
        <v>44413</v>
      </c>
      <c r="H338" s="2">
        <v>0.62083333333333335</v>
      </c>
      <c r="I338" s="9">
        <f t="shared" si="20"/>
        <v>44413.620833333334</v>
      </c>
      <c r="J338" t="s">
        <v>6</v>
      </c>
      <c r="K338" t="s">
        <v>219</v>
      </c>
      <c r="L338" t="s">
        <v>342</v>
      </c>
      <c r="M338">
        <v>1</v>
      </c>
      <c r="O338" t="s">
        <v>345</v>
      </c>
      <c r="P338" t="s">
        <v>355</v>
      </c>
      <c r="Q338">
        <v>23</v>
      </c>
      <c r="R338">
        <v>1</v>
      </c>
      <c r="S338">
        <v>90</v>
      </c>
      <c r="U338">
        <f t="shared" si="21"/>
        <v>1</v>
      </c>
      <c r="V338">
        <f t="shared" si="22"/>
        <v>0</v>
      </c>
      <c r="W338">
        <f t="shared" si="23"/>
        <v>0</v>
      </c>
    </row>
    <row r="339" spans="1:23" x14ac:dyDescent="0.35">
      <c r="A339" t="s">
        <v>0</v>
      </c>
      <c r="B339">
        <v>14.075609999999999</v>
      </c>
      <c r="C339">
        <v>52.508200000000002</v>
      </c>
      <c r="D339" s="7" t="s">
        <v>84</v>
      </c>
      <c r="E339">
        <v>28</v>
      </c>
      <c r="F339">
        <v>55</v>
      </c>
      <c r="G339" s="1">
        <v>44411</v>
      </c>
      <c r="H339" s="2">
        <v>0.53333333333333333</v>
      </c>
      <c r="I339" s="9">
        <f t="shared" si="20"/>
        <v>44411.533333333333</v>
      </c>
      <c r="J339" t="s">
        <v>6</v>
      </c>
      <c r="K339" t="s">
        <v>220</v>
      </c>
      <c r="L339" t="s">
        <v>341</v>
      </c>
      <c r="M339">
        <v>1</v>
      </c>
      <c r="O339" t="s">
        <v>357</v>
      </c>
      <c r="R339">
        <v>1</v>
      </c>
      <c r="S339">
        <v>40</v>
      </c>
      <c r="U339">
        <f t="shared" si="21"/>
        <v>1</v>
      </c>
      <c r="V339">
        <f t="shared" si="22"/>
        <v>0</v>
      </c>
      <c r="W339">
        <f t="shared" si="23"/>
        <v>0</v>
      </c>
    </row>
    <row r="340" spans="1:23" x14ac:dyDescent="0.35">
      <c r="A340" t="s">
        <v>0</v>
      </c>
      <c r="B340">
        <v>14.075670000000001</v>
      </c>
      <c r="C340">
        <v>52.508209999999998</v>
      </c>
      <c r="D340" s="7" t="s">
        <v>84</v>
      </c>
      <c r="E340">
        <v>38</v>
      </c>
      <c r="F340">
        <v>66</v>
      </c>
      <c r="G340" s="1">
        <v>44411</v>
      </c>
      <c r="H340" s="2">
        <v>0.53472222222222221</v>
      </c>
      <c r="I340" s="9">
        <f t="shared" si="20"/>
        <v>44411.534722222219</v>
      </c>
      <c r="J340" t="s">
        <v>6</v>
      </c>
      <c r="K340" t="s">
        <v>221</v>
      </c>
      <c r="L340" t="s">
        <v>341</v>
      </c>
      <c r="M340">
        <v>1</v>
      </c>
      <c r="O340" t="s">
        <v>357</v>
      </c>
      <c r="R340">
        <v>0</v>
      </c>
      <c r="S340">
        <v>40</v>
      </c>
      <c r="U340">
        <f t="shared" si="21"/>
        <v>1</v>
      </c>
      <c r="V340">
        <f t="shared" si="22"/>
        <v>0</v>
      </c>
      <c r="W340">
        <f t="shared" si="23"/>
        <v>0</v>
      </c>
    </row>
    <row r="341" spans="1:23" x14ac:dyDescent="0.35">
      <c r="A341" t="s">
        <v>0</v>
      </c>
      <c r="B341">
        <v>14.07241</v>
      </c>
      <c r="C341">
        <v>52.507539999999999</v>
      </c>
      <c r="D341" s="7" t="s">
        <v>84</v>
      </c>
      <c r="E341">
        <v>24</v>
      </c>
      <c r="F341">
        <v>66</v>
      </c>
      <c r="G341" s="1">
        <v>44412</v>
      </c>
      <c r="H341" s="2">
        <v>0.67013888888888884</v>
      </c>
      <c r="I341" s="9">
        <f t="shared" si="20"/>
        <v>44412.670138888891</v>
      </c>
      <c r="J341" t="s">
        <v>6</v>
      </c>
      <c r="K341" t="s">
        <v>222</v>
      </c>
      <c r="L341" t="s">
        <v>341</v>
      </c>
      <c r="M341">
        <v>1</v>
      </c>
      <c r="O341" t="s">
        <v>345</v>
      </c>
      <c r="P341" t="s">
        <v>351</v>
      </c>
      <c r="R341">
        <v>0</v>
      </c>
      <c r="S341">
        <v>70</v>
      </c>
      <c r="U341">
        <f t="shared" si="21"/>
        <v>1</v>
      </c>
      <c r="V341">
        <f t="shared" si="22"/>
        <v>0</v>
      </c>
      <c r="W341">
        <f t="shared" si="23"/>
        <v>0</v>
      </c>
    </row>
    <row r="342" spans="1:23" x14ac:dyDescent="0.35">
      <c r="A342" t="s">
        <v>0</v>
      </c>
      <c r="B342" s="11">
        <v>1407738</v>
      </c>
      <c r="C342" s="11">
        <v>5250874</v>
      </c>
      <c r="D342" s="7" t="s">
        <v>46</v>
      </c>
      <c r="E342">
        <v>35</v>
      </c>
      <c r="F342">
        <v>72</v>
      </c>
      <c r="G342" s="1">
        <v>44413</v>
      </c>
      <c r="H342" s="2">
        <v>0.61319444444444449</v>
      </c>
      <c r="I342" s="9">
        <f t="shared" si="20"/>
        <v>44413.613194444442</v>
      </c>
      <c r="J342" t="s">
        <v>6</v>
      </c>
      <c r="K342" t="s">
        <v>222</v>
      </c>
      <c r="L342" t="s">
        <v>342</v>
      </c>
      <c r="M342">
        <v>1.5</v>
      </c>
      <c r="O342" t="s">
        <v>343</v>
      </c>
      <c r="P342" t="s">
        <v>42</v>
      </c>
      <c r="Q342">
        <v>23</v>
      </c>
      <c r="R342">
        <v>0</v>
      </c>
      <c r="S342">
        <v>90</v>
      </c>
      <c r="T342" t="s">
        <v>35</v>
      </c>
      <c r="U342">
        <f t="shared" si="21"/>
        <v>1</v>
      </c>
      <c r="V342">
        <f t="shared" si="22"/>
        <v>0</v>
      </c>
      <c r="W342">
        <f t="shared" si="23"/>
        <v>0</v>
      </c>
    </row>
    <row r="343" spans="1:23" x14ac:dyDescent="0.35">
      <c r="A343" t="s">
        <v>0</v>
      </c>
      <c r="B343">
        <v>14.075699999999999</v>
      </c>
      <c r="C343">
        <v>52.508139999999997</v>
      </c>
      <c r="D343" s="7" t="s">
        <v>84</v>
      </c>
      <c r="E343">
        <v>23</v>
      </c>
      <c r="F343">
        <v>76</v>
      </c>
      <c r="G343" s="1">
        <v>44412</v>
      </c>
      <c r="H343" s="2">
        <v>0.6875</v>
      </c>
      <c r="I343" s="9">
        <f t="shared" si="20"/>
        <v>44412.6875</v>
      </c>
      <c r="J343" t="s">
        <v>6</v>
      </c>
      <c r="K343" t="s">
        <v>223</v>
      </c>
      <c r="L343" t="s">
        <v>341</v>
      </c>
      <c r="M343">
        <v>1</v>
      </c>
      <c r="O343" t="s">
        <v>343</v>
      </c>
      <c r="R343">
        <v>1</v>
      </c>
      <c r="S343">
        <v>60</v>
      </c>
      <c r="U343">
        <f t="shared" si="21"/>
        <v>1</v>
      </c>
      <c r="V343">
        <f t="shared" si="22"/>
        <v>0</v>
      </c>
      <c r="W343">
        <f t="shared" si="23"/>
        <v>0</v>
      </c>
    </row>
    <row r="344" spans="1:23" x14ac:dyDescent="0.35">
      <c r="A344" t="s">
        <v>0</v>
      </c>
      <c r="B344" s="11">
        <v>1407604</v>
      </c>
      <c r="C344" s="11">
        <v>5250834</v>
      </c>
      <c r="D344" s="7" t="s">
        <v>46</v>
      </c>
      <c r="E344">
        <v>35</v>
      </c>
      <c r="F344">
        <v>62</v>
      </c>
      <c r="G344" s="1">
        <v>44413</v>
      </c>
      <c r="H344" s="2">
        <v>0.62222222222222223</v>
      </c>
      <c r="I344" s="9">
        <f t="shared" si="20"/>
        <v>44413.62222222222</v>
      </c>
      <c r="J344" t="s">
        <v>6</v>
      </c>
      <c r="K344" t="s">
        <v>223</v>
      </c>
      <c r="L344" t="s">
        <v>342</v>
      </c>
      <c r="M344">
        <v>1</v>
      </c>
      <c r="O344" t="s">
        <v>357</v>
      </c>
      <c r="P344" t="s">
        <v>42</v>
      </c>
      <c r="Q344">
        <v>23</v>
      </c>
      <c r="R344">
        <v>0</v>
      </c>
      <c r="S344">
        <v>90</v>
      </c>
      <c r="U344">
        <f t="shared" si="21"/>
        <v>1</v>
      </c>
      <c r="V344">
        <f t="shared" si="22"/>
        <v>0</v>
      </c>
      <c r="W344">
        <f t="shared" si="23"/>
        <v>0</v>
      </c>
    </row>
    <row r="345" spans="1:23" x14ac:dyDescent="0.35">
      <c r="A345" t="s">
        <v>0</v>
      </c>
      <c r="B345">
        <v>14.07343</v>
      </c>
      <c r="C345">
        <v>52.507759999999998</v>
      </c>
      <c r="D345" s="7" t="s">
        <v>84</v>
      </c>
      <c r="E345">
        <v>29</v>
      </c>
      <c r="F345">
        <v>69</v>
      </c>
      <c r="G345" s="1">
        <v>44414</v>
      </c>
      <c r="H345" s="2">
        <v>0.55069444444444449</v>
      </c>
      <c r="I345" s="9">
        <f t="shared" si="20"/>
        <v>44414.550694444442</v>
      </c>
      <c r="J345" t="s">
        <v>6</v>
      </c>
      <c r="K345" t="s">
        <v>224</v>
      </c>
      <c r="L345" t="s">
        <v>341</v>
      </c>
      <c r="M345">
        <v>1</v>
      </c>
      <c r="O345" t="s">
        <v>345</v>
      </c>
      <c r="P345" t="s">
        <v>351</v>
      </c>
      <c r="R345">
        <v>1</v>
      </c>
      <c r="S345">
        <v>40</v>
      </c>
      <c r="U345">
        <f t="shared" si="21"/>
        <v>1</v>
      </c>
      <c r="V345">
        <f t="shared" si="22"/>
        <v>0</v>
      </c>
      <c r="W345">
        <f t="shared" si="23"/>
        <v>0</v>
      </c>
    </row>
    <row r="346" spans="1:23" x14ac:dyDescent="0.35">
      <c r="A346" t="s">
        <v>0</v>
      </c>
      <c r="B346">
        <v>14.08066</v>
      </c>
      <c r="C346">
        <v>52.509749999999997</v>
      </c>
      <c r="D346" s="7" t="s">
        <v>84</v>
      </c>
      <c r="E346">
        <v>24</v>
      </c>
      <c r="F346">
        <v>67</v>
      </c>
      <c r="G346" s="1">
        <v>44414</v>
      </c>
      <c r="H346" s="2">
        <v>0.63541666666666663</v>
      </c>
      <c r="I346" s="9">
        <f t="shared" si="20"/>
        <v>44414.635416666664</v>
      </c>
      <c r="J346" t="s">
        <v>6</v>
      </c>
      <c r="K346" t="s">
        <v>225</v>
      </c>
      <c r="L346" t="s">
        <v>341</v>
      </c>
      <c r="M346">
        <v>1</v>
      </c>
      <c r="O346" t="s">
        <v>343</v>
      </c>
      <c r="R346">
        <v>1</v>
      </c>
      <c r="S346">
        <v>70</v>
      </c>
      <c r="U346">
        <f t="shared" si="21"/>
        <v>1</v>
      </c>
      <c r="V346">
        <f t="shared" si="22"/>
        <v>0</v>
      </c>
      <c r="W346">
        <f t="shared" si="23"/>
        <v>0</v>
      </c>
    </row>
    <row r="347" spans="1:23" x14ac:dyDescent="0.35">
      <c r="A347" t="s">
        <v>0</v>
      </c>
      <c r="B347">
        <v>14.08262</v>
      </c>
      <c r="C347">
        <v>52.509970000000003</v>
      </c>
      <c r="D347" s="7" t="s">
        <v>84</v>
      </c>
      <c r="E347">
        <v>24</v>
      </c>
      <c r="F347">
        <v>62</v>
      </c>
      <c r="G347" s="1">
        <v>44414</v>
      </c>
      <c r="H347" s="2">
        <v>0.65486111111111112</v>
      </c>
      <c r="I347" s="9">
        <f t="shared" si="20"/>
        <v>44414.654861111114</v>
      </c>
      <c r="J347" t="s">
        <v>6</v>
      </c>
      <c r="K347" t="s">
        <v>226</v>
      </c>
      <c r="L347" t="s">
        <v>341</v>
      </c>
      <c r="M347">
        <v>1</v>
      </c>
      <c r="O347" t="s">
        <v>345</v>
      </c>
      <c r="P347" t="s">
        <v>348</v>
      </c>
      <c r="R347">
        <v>0</v>
      </c>
      <c r="S347">
        <v>50</v>
      </c>
      <c r="U347">
        <f t="shared" si="21"/>
        <v>1</v>
      </c>
      <c r="V347">
        <f t="shared" si="22"/>
        <v>0</v>
      </c>
      <c r="W347">
        <f t="shared" si="23"/>
        <v>0</v>
      </c>
    </row>
    <row r="348" spans="1:23" x14ac:dyDescent="0.35">
      <c r="A348" t="s">
        <v>0</v>
      </c>
      <c r="B348">
        <v>14.082409999999999</v>
      </c>
      <c r="C348">
        <v>52.510120000000001</v>
      </c>
      <c r="D348" s="7" t="s">
        <v>84</v>
      </c>
      <c r="E348">
        <v>22</v>
      </c>
      <c r="F348">
        <v>60</v>
      </c>
      <c r="G348" s="1">
        <v>44414</v>
      </c>
      <c r="H348" s="2">
        <v>0.66249999999999998</v>
      </c>
      <c r="I348" s="9">
        <f t="shared" si="20"/>
        <v>44414.662499999999</v>
      </c>
      <c r="J348" t="s">
        <v>2</v>
      </c>
      <c r="K348" t="s">
        <v>227</v>
      </c>
      <c r="L348" t="s">
        <v>341</v>
      </c>
      <c r="M348">
        <v>1</v>
      </c>
      <c r="O348" t="s">
        <v>343</v>
      </c>
      <c r="R348">
        <v>1</v>
      </c>
      <c r="S348">
        <v>70</v>
      </c>
      <c r="U348">
        <f t="shared" si="21"/>
        <v>1</v>
      </c>
      <c r="V348">
        <f t="shared" si="22"/>
        <v>0</v>
      </c>
      <c r="W348">
        <f t="shared" si="23"/>
        <v>1</v>
      </c>
    </row>
    <row r="349" spans="1:23" x14ac:dyDescent="0.35">
      <c r="A349" t="s">
        <v>0</v>
      </c>
      <c r="B349">
        <v>14.083869999999999</v>
      </c>
      <c r="C349">
        <v>52.511450000000004</v>
      </c>
      <c r="D349" s="7" t="s">
        <v>84</v>
      </c>
      <c r="E349">
        <v>40</v>
      </c>
      <c r="F349">
        <v>68</v>
      </c>
      <c r="G349" s="1">
        <v>44415</v>
      </c>
      <c r="H349" s="2">
        <v>0.49861111111111112</v>
      </c>
      <c r="I349" s="9">
        <f t="shared" si="20"/>
        <v>44415.498611111114</v>
      </c>
      <c r="J349" t="s">
        <v>6</v>
      </c>
      <c r="K349" t="s">
        <v>88</v>
      </c>
      <c r="L349" t="s">
        <v>341</v>
      </c>
      <c r="M349">
        <v>1.5</v>
      </c>
      <c r="O349" t="s">
        <v>343</v>
      </c>
      <c r="R349">
        <v>0</v>
      </c>
      <c r="S349">
        <v>70</v>
      </c>
      <c r="T349" t="s">
        <v>92</v>
      </c>
      <c r="U349">
        <f t="shared" si="21"/>
        <v>1</v>
      </c>
      <c r="V349">
        <f t="shared" si="22"/>
        <v>0</v>
      </c>
      <c r="W349">
        <f t="shared" si="23"/>
        <v>0</v>
      </c>
    </row>
    <row r="350" spans="1:23" x14ac:dyDescent="0.35">
      <c r="A350" t="s">
        <v>0</v>
      </c>
      <c r="B350">
        <v>14.077629999999999</v>
      </c>
      <c r="C350">
        <v>52.508859999999999</v>
      </c>
      <c r="D350" s="7" t="s">
        <v>84</v>
      </c>
      <c r="E350">
        <v>26</v>
      </c>
      <c r="F350">
        <v>53</v>
      </c>
      <c r="G350" s="1">
        <v>44415</v>
      </c>
      <c r="H350" s="2">
        <v>0.62638888888888888</v>
      </c>
      <c r="I350" s="9">
        <f t="shared" si="20"/>
        <v>44415.626388888886</v>
      </c>
      <c r="J350" t="s">
        <v>6</v>
      </c>
      <c r="K350" t="s">
        <v>228</v>
      </c>
      <c r="L350" t="s">
        <v>341</v>
      </c>
      <c r="M350">
        <v>1</v>
      </c>
      <c r="O350" t="s">
        <v>345</v>
      </c>
      <c r="P350" t="s">
        <v>347</v>
      </c>
      <c r="R350">
        <v>2</v>
      </c>
      <c r="S350">
        <v>80</v>
      </c>
      <c r="T350" t="s">
        <v>92</v>
      </c>
      <c r="U350">
        <f t="shared" si="21"/>
        <v>1</v>
      </c>
      <c r="V350">
        <f t="shared" si="22"/>
        <v>0</v>
      </c>
      <c r="W350">
        <f t="shared" si="23"/>
        <v>0</v>
      </c>
    </row>
    <row r="351" spans="1:23" x14ac:dyDescent="0.35">
      <c r="A351" t="s">
        <v>0</v>
      </c>
      <c r="B351">
        <v>14.07846</v>
      </c>
      <c r="C351">
        <v>52.510129999999997</v>
      </c>
      <c r="D351" s="7" t="s">
        <v>84</v>
      </c>
      <c r="E351">
        <v>24</v>
      </c>
      <c r="F351">
        <v>48</v>
      </c>
      <c r="G351" s="1">
        <v>44415</v>
      </c>
      <c r="H351" s="2">
        <v>0.58333333333333337</v>
      </c>
      <c r="I351" s="9">
        <f t="shared" si="20"/>
        <v>44415.583333333336</v>
      </c>
      <c r="J351" t="s">
        <v>6</v>
      </c>
      <c r="K351" t="s">
        <v>229</v>
      </c>
      <c r="L351" t="s">
        <v>341</v>
      </c>
      <c r="M351">
        <v>1</v>
      </c>
      <c r="O351" t="s">
        <v>343</v>
      </c>
      <c r="R351">
        <v>0</v>
      </c>
      <c r="S351">
        <v>85</v>
      </c>
      <c r="U351">
        <f t="shared" si="21"/>
        <v>1</v>
      </c>
      <c r="V351">
        <f t="shared" si="22"/>
        <v>0</v>
      </c>
      <c r="W351">
        <f t="shared" si="23"/>
        <v>0</v>
      </c>
    </row>
    <row r="352" spans="1:23" x14ac:dyDescent="0.35">
      <c r="A352" t="s">
        <v>0</v>
      </c>
      <c r="B352">
        <v>14.08403</v>
      </c>
      <c r="C352">
        <v>52.511099999999999</v>
      </c>
      <c r="D352" s="7" t="s">
        <v>84</v>
      </c>
      <c r="E352">
        <v>28</v>
      </c>
      <c r="F352">
        <v>59</v>
      </c>
      <c r="G352" s="1">
        <v>44420</v>
      </c>
      <c r="H352" s="2">
        <v>0.42222222222222222</v>
      </c>
      <c r="I352" s="9">
        <f t="shared" si="20"/>
        <v>44420.422222222223</v>
      </c>
      <c r="J352" t="s">
        <v>6</v>
      </c>
      <c r="K352" t="s">
        <v>230</v>
      </c>
      <c r="L352" t="s">
        <v>341</v>
      </c>
      <c r="M352">
        <v>1.5</v>
      </c>
      <c r="O352" t="s">
        <v>357</v>
      </c>
      <c r="R352">
        <v>1</v>
      </c>
      <c r="S352">
        <v>1</v>
      </c>
      <c r="U352">
        <f t="shared" si="21"/>
        <v>1</v>
      </c>
      <c r="V352">
        <f t="shared" si="22"/>
        <v>0</v>
      </c>
      <c r="W352">
        <f t="shared" si="23"/>
        <v>0</v>
      </c>
    </row>
    <row r="353" spans="1:23" x14ac:dyDescent="0.35">
      <c r="A353" t="s">
        <v>0</v>
      </c>
      <c r="B353">
        <v>14.07339</v>
      </c>
      <c r="C353">
        <v>52.507759999999998</v>
      </c>
      <c r="D353" s="7" t="s">
        <v>84</v>
      </c>
      <c r="E353">
        <v>24</v>
      </c>
      <c r="F353">
        <v>76</v>
      </c>
      <c r="G353" s="1">
        <v>44421</v>
      </c>
      <c r="H353" s="2">
        <v>0.52152777777777781</v>
      </c>
      <c r="I353" s="9">
        <f t="shared" si="20"/>
        <v>44421.521527777775</v>
      </c>
      <c r="J353" t="s">
        <v>6</v>
      </c>
      <c r="K353" t="s">
        <v>230</v>
      </c>
      <c r="L353" t="s">
        <v>342</v>
      </c>
      <c r="M353">
        <v>1.5</v>
      </c>
      <c r="O353" t="s">
        <v>345</v>
      </c>
      <c r="P353" t="s">
        <v>353</v>
      </c>
      <c r="R353">
        <v>1</v>
      </c>
      <c r="S353">
        <v>5</v>
      </c>
      <c r="U353">
        <f t="shared" si="21"/>
        <v>1</v>
      </c>
      <c r="V353">
        <f t="shared" si="22"/>
        <v>0</v>
      </c>
      <c r="W353">
        <f t="shared" si="23"/>
        <v>0</v>
      </c>
    </row>
    <row r="354" spans="1:23" x14ac:dyDescent="0.35">
      <c r="A354" t="s">
        <v>0</v>
      </c>
      <c r="B354">
        <v>14.07742</v>
      </c>
      <c r="C354">
        <v>52.508870000000002</v>
      </c>
      <c r="D354" s="7" t="s">
        <v>84</v>
      </c>
      <c r="E354">
        <v>36</v>
      </c>
      <c r="F354">
        <v>47</v>
      </c>
      <c r="G354" s="1">
        <v>44421</v>
      </c>
      <c r="H354" s="2">
        <v>0.5541666666666667</v>
      </c>
      <c r="I354" s="9">
        <f t="shared" si="20"/>
        <v>44421.554166666669</v>
      </c>
      <c r="J354" t="s">
        <v>6</v>
      </c>
      <c r="K354" t="s">
        <v>89</v>
      </c>
      <c r="L354" t="s">
        <v>341</v>
      </c>
      <c r="M354">
        <v>2</v>
      </c>
      <c r="O354" t="s">
        <v>357</v>
      </c>
      <c r="R354">
        <v>3</v>
      </c>
      <c r="S354">
        <v>10</v>
      </c>
      <c r="U354">
        <f t="shared" si="21"/>
        <v>1</v>
      </c>
      <c r="V354">
        <f t="shared" si="22"/>
        <v>0</v>
      </c>
      <c r="W354">
        <f t="shared" si="23"/>
        <v>0</v>
      </c>
    </row>
    <row r="355" spans="1:23" x14ac:dyDescent="0.35">
      <c r="A355" t="s">
        <v>0</v>
      </c>
      <c r="B355" s="11">
        <v>1407704</v>
      </c>
      <c r="C355" s="11">
        <v>5250857</v>
      </c>
      <c r="D355" s="7" t="s">
        <v>46</v>
      </c>
      <c r="E355">
        <v>33</v>
      </c>
      <c r="F355">
        <v>58</v>
      </c>
      <c r="G355" s="1">
        <v>44396</v>
      </c>
      <c r="H355" s="2">
        <v>0.43194444444444446</v>
      </c>
      <c r="I355" s="9">
        <f t="shared" si="20"/>
        <v>44396.431944444441</v>
      </c>
      <c r="J355" t="s">
        <v>2</v>
      </c>
      <c r="K355" t="s">
        <v>231</v>
      </c>
      <c r="L355" t="s">
        <v>341</v>
      </c>
      <c r="M355">
        <v>1</v>
      </c>
      <c r="O355" t="s">
        <v>343</v>
      </c>
      <c r="P355" t="s">
        <v>42</v>
      </c>
      <c r="Q355">
        <v>20</v>
      </c>
      <c r="R355">
        <v>1</v>
      </c>
      <c r="S355">
        <v>20</v>
      </c>
      <c r="U355">
        <f t="shared" si="21"/>
        <v>1</v>
      </c>
      <c r="V355">
        <f t="shared" si="22"/>
        <v>0</v>
      </c>
      <c r="W355">
        <f t="shared" si="23"/>
        <v>3</v>
      </c>
    </row>
    <row r="356" spans="1:23" x14ac:dyDescent="0.35">
      <c r="A356" t="s">
        <v>0</v>
      </c>
      <c r="B356">
        <v>14.07686</v>
      </c>
      <c r="C356">
        <v>52.508769999999998</v>
      </c>
      <c r="D356" s="7" t="s">
        <v>84</v>
      </c>
      <c r="E356">
        <v>32</v>
      </c>
      <c r="F356">
        <v>98</v>
      </c>
      <c r="G356" s="1">
        <v>44399</v>
      </c>
      <c r="H356" s="2">
        <v>0.54027777777777775</v>
      </c>
      <c r="I356" s="9">
        <f t="shared" si="20"/>
        <v>44399.540277777778</v>
      </c>
      <c r="J356" t="s">
        <v>2</v>
      </c>
      <c r="K356" t="s">
        <v>231</v>
      </c>
      <c r="L356" t="s">
        <v>342</v>
      </c>
      <c r="M356">
        <v>1</v>
      </c>
      <c r="O356" t="s">
        <v>343</v>
      </c>
      <c r="R356">
        <v>1</v>
      </c>
      <c r="S356">
        <v>100</v>
      </c>
      <c r="U356">
        <f t="shared" si="21"/>
        <v>1</v>
      </c>
      <c r="V356">
        <f t="shared" si="22"/>
        <v>0</v>
      </c>
      <c r="W356">
        <f t="shared" si="23"/>
        <v>3</v>
      </c>
    </row>
    <row r="357" spans="1:23" x14ac:dyDescent="0.35">
      <c r="A357" t="s">
        <v>0</v>
      </c>
      <c r="B357">
        <v>14.076549999999999</v>
      </c>
      <c r="C357">
        <v>52.508589999999998</v>
      </c>
      <c r="D357" s="7" t="s">
        <v>102</v>
      </c>
      <c r="E357">
        <v>40</v>
      </c>
      <c r="F357">
        <v>32</v>
      </c>
      <c r="G357" s="1">
        <v>44401</v>
      </c>
      <c r="H357" s="2">
        <v>0.56388888888888888</v>
      </c>
      <c r="I357" s="9">
        <f t="shared" si="20"/>
        <v>44401.563888888886</v>
      </c>
      <c r="J357" t="s">
        <v>2</v>
      </c>
      <c r="K357" t="s">
        <v>231</v>
      </c>
      <c r="L357" t="s">
        <v>342</v>
      </c>
      <c r="M357">
        <v>1.5</v>
      </c>
      <c r="O357" t="s">
        <v>343</v>
      </c>
      <c r="R357">
        <v>2</v>
      </c>
      <c r="S357">
        <v>0</v>
      </c>
      <c r="U357">
        <f t="shared" si="21"/>
        <v>1</v>
      </c>
      <c r="V357">
        <f t="shared" si="22"/>
        <v>0</v>
      </c>
      <c r="W357">
        <f t="shared" si="23"/>
        <v>3</v>
      </c>
    </row>
    <row r="358" spans="1:23" x14ac:dyDescent="0.35">
      <c r="A358" t="s">
        <v>0</v>
      </c>
      <c r="B358" s="11">
        <v>1408241</v>
      </c>
      <c r="C358" s="11">
        <v>5251028</v>
      </c>
      <c r="D358" s="7" t="s">
        <v>46</v>
      </c>
      <c r="E358">
        <v>28</v>
      </c>
      <c r="F358">
        <v>91</v>
      </c>
      <c r="G358" s="1">
        <v>44396</v>
      </c>
      <c r="H358" s="2">
        <v>0.50486111111111109</v>
      </c>
      <c r="I358" s="9">
        <f t="shared" si="20"/>
        <v>44396.504861111112</v>
      </c>
      <c r="J358" t="s">
        <v>2</v>
      </c>
      <c r="K358" t="s">
        <v>232</v>
      </c>
      <c r="L358" t="s">
        <v>341</v>
      </c>
      <c r="M358">
        <v>1</v>
      </c>
      <c r="O358" t="s">
        <v>343</v>
      </c>
      <c r="P358" t="s">
        <v>42</v>
      </c>
      <c r="Q358">
        <v>20</v>
      </c>
      <c r="R358">
        <v>2</v>
      </c>
      <c r="S358">
        <v>100</v>
      </c>
      <c r="U358">
        <f t="shared" si="21"/>
        <v>1</v>
      </c>
      <c r="V358">
        <f t="shared" si="22"/>
        <v>0</v>
      </c>
      <c r="W358">
        <f t="shared" si="23"/>
        <v>3</v>
      </c>
    </row>
    <row r="359" spans="1:23" x14ac:dyDescent="0.35">
      <c r="A359" t="s">
        <v>0</v>
      </c>
      <c r="B359" s="11">
        <v>1408251</v>
      </c>
      <c r="C359" s="11">
        <v>5251024</v>
      </c>
      <c r="D359" s="7" t="s">
        <v>17</v>
      </c>
      <c r="E359">
        <v>30</v>
      </c>
      <c r="F359">
        <v>67</v>
      </c>
      <c r="G359" s="1">
        <v>44400</v>
      </c>
      <c r="H359" s="2">
        <v>0.53888888888888886</v>
      </c>
      <c r="I359" s="9">
        <f t="shared" si="20"/>
        <v>44400.538888888892</v>
      </c>
      <c r="J359" t="s">
        <v>2</v>
      </c>
      <c r="K359" t="s">
        <v>232</v>
      </c>
      <c r="L359" t="s">
        <v>342</v>
      </c>
      <c r="M359">
        <v>1.5</v>
      </c>
      <c r="O359" t="s">
        <v>343</v>
      </c>
      <c r="Q359">
        <v>24</v>
      </c>
      <c r="R359">
        <v>1</v>
      </c>
      <c r="S359">
        <v>20</v>
      </c>
      <c r="U359">
        <f t="shared" si="21"/>
        <v>1</v>
      </c>
      <c r="V359">
        <f t="shared" si="22"/>
        <v>0</v>
      </c>
      <c r="W359">
        <f t="shared" si="23"/>
        <v>3</v>
      </c>
    </row>
    <row r="360" spans="1:23" x14ac:dyDescent="0.35">
      <c r="A360" t="s">
        <v>0</v>
      </c>
      <c r="B360" s="11">
        <v>1408284</v>
      </c>
      <c r="C360" s="11">
        <v>5251054</v>
      </c>
      <c r="D360" s="7" t="s">
        <v>46</v>
      </c>
      <c r="E360">
        <v>34</v>
      </c>
      <c r="F360">
        <v>65</v>
      </c>
      <c r="G360" s="1">
        <v>44403</v>
      </c>
      <c r="H360" s="2">
        <v>0.66319444444444442</v>
      </c>
      <c r="I360" s="9">
        <f t="shared" si="20"/>
        <v>44403.663194444445</v>
      </c>
      <c r="J360" t="s">
        <v>2</v>
      </c>
      <c r="K360" t="s">
        <v>232</v>
      </c>
      <c r="L360" t="s">
        <v>342</v>
      </c>
      <c r="M360">
        <v>1.5</v>
      </c>
      <c r="O360" t="s">
        <v>343</v>
      </c>
      <c r="P360" t="s">
        <v>42</v>
      </c>
      <c r="Q360">
        <v>26</v>
      </c>
      <c r="R360">
        <v>0</v>
      </c>
      <c r="S360">
        <v>30</v>
      </c>
      <c r="T360" t="s">
        <v>61</v>
      </c>
      <c r="U360">
        <f t="shared" si="21"/>
        <v>1</v>
      </c>
      <c r="V360">
        <f t="shared" si="22"/>
        <v>0</v>
      </c>
      <c r="W360">
        <f t="shared" si="23"/>
        <v>3</v>
      </c>
    </row>
    <row r="361" spans="1:23" x14ac:dyDescent="0.35">
      <c r="A361" t="s">
        <v>0</v>
      </c>
      <c r="B361" s="11">
        <v>1406954</v>
      </c>
      <c r="C361" s="11">
        <v>5250700</v>
      </c>
      <c r="D361" s="7" t="s">
        <v>46</v>
      </c>
      <c r="E361">
        <v>28</v>
      </c>
      <c r="F361">
        <v>72</v>
      </c>
      <c r="G361" s="1">
        <v>44397</v>
      </c>
      <c r="H361" s="2">
        <v>0.49374999999999997</v>
      </c>
      <c r="I361" s="9">
        <f t="shared" si="20"/>
        <v>44397.493750000001</v>
      </c>
      <c r="J361" t="s">
        <v>6</v>
      </c>
      <c r="K361" t="s">
        <v>233</v>
      </c>
      <c r="L361" t="s">
        <v>341</v>
      </c>
      <c r="M361">
        <v>1</v>
      </c>
      <c r="O361" t="s">
        <v>343</v>
      </c>
      <c r="P361" t="s">
        <v>42</v>
      </c>
      <c r="Q361">
        <v>22</v>
      </c>
      <c r="R361">
        <v>2</v>
      </c>
      <c r="S361">
        <v>30</v>
      </c>
      <c r="U361">
        <f t="shared" si="21"/>
        <v>1</v>
      </c>
      <c r="V361">
        <f t="shared" si="22"/>
        <v>0</v>
      </c>
      <c r="W361">
        <f t="shared" si="23"/>
        <v>0</v>
      </c>
    </row>
    <row r="362" spans="1:23" x14ac:dyDescent="0.35">
      <c r="A362" t="s">
        <v>0</v>
      </c>
      <c r="B362" s="11">
        <v>1407038</v>
      </c>
      <c r="C362" s="11">
        <v>5250692</v>
      </c>
      <c r="D362" s="7" t="s">
        <v>46</v>
      </c>
      <c r="E362">
        <v>29</v>
      </c>
      <c r="F362">
        <v>65</v>
      </c>
      <c r="G362" s="1">
        <v>44397</v>
      </c>
      <c r="H362" s="2">
        <v>0.49722222222222223</v>
      </c>
      <c r="I362" s="9">
        <f t="shared" si="20"/>
        <v>44397.49722222222</v>
      </c>
      <c r="J362" t="s">
        <v>2</v>
      </c>
      <c r="K362" t="s">
        <v>234</v>
      </c>
      <c r="L362" t="s">
        <v>341</v>
      </c>
      <c r="M362">
        <v>1.5</v>
      </c>
      <c r="O362" t="s">
        <v>343</v>
      </c>
      <c r="P362" t="s">
        <v>42</v>
      </c>
      <c r="Q362">
        <v>22</v>
      </c>
      <c r="R362">
        <v>1</v>
      </c>
      <c r="S362">
        <v>30</v>
      </c>
      <c r="T362" t="s">
        <v>35</v>
      </c>
      <c r="U362">
        <f t="shared" si="21"/>
        <v>1</v>
      </c>
      <c r="V362">
        <f t="shared" si="22"/>
        <v>0</v>
      </c>
      <c r="W362">
        <f t="shared" si="23"/>
        <v>1</v>
      </c>
    </row>
    <row r="363" spans="1:23" x14ac:dyDescent="0.35">
      <c r="A363" t="s">
        <v>0</v>
      </c>
      <c r="B363" s="11">
        <v>1407586</v>
      </c>
      <c r="C363" s="11">
        <v>5250799</v>
      </c>
      <c r="D363" s="7" t="s">
        <v>46</v>
      </c>
      <c r="E363">
        <v>37</v>
      </c>
      <c r="F363">
        <v>52</v>
      </c>
      <c r="G363" s="1">
        <v>44397</v>
      </c>
      <c r="H363" s="2">
        <v>0.58958333333333335</v>
      </c>
      <c r="I363" s="9">
        <f t="shared" si="20"/>
        <v>44397.589583333334</v>
      </c>
      <c r="J363" t="s">
        <v>2</v>
      </c>
      <c r="K363" t="s">
        <v>235</v>
      </c>
      <c r="L363" t="s">
        <v>341</v>
      </c>
      <c r="M363">
        <v>1</v>
      </c>
      <c r="O363" t="s">
        <v>343</v>
      </c>
      <c r="P363" t="s">
        <v>42</v>
      </c>
      <c r="Q363">
        <v>23</v>
      </c>
      <c r="R363">
        <v>1</v>
      </c>
      <c r="S363">
        <v>80</v>
      </c>
      <c r="U363">
        <f t="shared" si="21"/>
        <v>1</v>
      </c>
      <c r="V363">
        <f t="shared" si="22"/>
        <v>0</v>
      </c>
      <c r="W363">
        <f t="shared" si="23"/>
        <v>3</v>
      </c>
    </row>
    <row r="364" spans="1:23" x14ac:dyDescent="0.35">
      <c r="A364" t="s">
        <v>0</v>
      </c>
      <c r="B364" s="11">
        <v>1407573</v>
      </c>
      <c r="C364" s="11">
        <v>5250811</v>
      </c>
      <c r="D364" s="7" t="s">
        <v>17</v>
      </c>
      <c r="E364">
        <v>26</v>
      </c>
      <c r="F364">
        <v>65</v>
      </c>
      <c r="G364" s="1">
        <v>44399</v>
      </c>
      <c r="H364" s="2">
        <v>0.51944444444444449</v>
      </c>
      <c r="I364" s="9">
        <f t="shared" si="20"/>
        <v>44399.519444444442</v>
      </c>
      <c r="J364" t="s">
        <v>2</v>
      </c>
      <c r="K364" t="s">
        <v>235</v>
      </c>
      <c r="L364" t="s">
        <v>342</v>
      </c>
      <c r="M364">
        <v>1</v>
      </c>
      <c r="O364" t="s">
        <v>343</v>
      </c>
      <c r="Q364" s="3">
        <v>0</v>
      </c>
      <c r="U364">
        <f t="shared" si="21"/>
        <v>1</v>
      </c>
      <c r="V364">
        <f t="shared" si="22"/>
        <v>0</v>
      </c>
      <c r="W364">
        <f t="shared" si="23"/>
        <v>3</v>
      </c>
    </row>
    <row r="365" spans="1:23" x14ac:dyDescent="0.35">
      <c r="A365" t="s">
        <v>0</v>
      </c>
      <c r="B365">
        <v>14.07629</v>
      </c>
      <c r="C365">
        <v>52.508229999999998</v>
      </c>
      <c r="D365" s="7" t="s">
        <v>84</v>
      </c>
      <c r="E365">
        <v>22</v>
      </c>
      <c r="F365">
        <v>75</v>
      </c>
      <c r="G365" s="1">
        <v>44400</v>
      </c>
      <c r="H365" s="2">
        <v>0.47847222222222219</v>
      </c>
      <c r="I365" s="9">
        <f t="shared" si="20"/>
        <v>44400.478472222225</v>
      </c>
      <c r="J365" t="s">
        <v>2</v>
      </c>
      <c r="K365" t="s">
        <v>235</v>
      </c>
      <c r="L365" t="s">
        <v>342</v>
      </c>
      <c r="M365">
        <v>1.5</v>
      </c>
      <c r="O365" t="s">
        <v>345</v>
      </c>
      <c r="P365" t="s">
        <v>347</v>
      </c>
      <c r="R365">
        <v>0</v>
      </c>
      <c r="S365">
        <v>70</v>
      </c>
      <c r="U365">
        <f t="shared" si="21"/>
        <v>1</v>
      </c>
      <c r="V365">
        <f t="shared" si="22"/>
        <v>0</v>
      </c>
      <c r="W365">
        <f t="shared" si="23"/>
        <v>3</v>
      </c>
    </row>
    <row r="366" spans="1:23" x14ac:dyDescent="0.35">
      <c r="A366" t="s">
        <v>0</v>
      </c>
      <c r="B366" s="11">
        <v>1408436</v>
      </c>
      <c r="C366" s="11">
        <v>5251143</v>
      </c>
      <c r="D366" s="7" t="s">
        <v>46</v>
      </c>
      <c r="E366">
        <v>37</v>
      </c>
      <c r="F366">
        <v>57</v>
      </c>
      <c r="G366" s="1">
        <v>44398</v>
      </c>
      <c r="H366" s="2">
        <v>0.43541666666666662</v>
      </c>
      <c r="I366" s="9">
        <f t="shared" si="20"/>
        <v>44398.435416666667</v>
      </c>
      <c r="J366" t="s">
        <v>2</v>
      </c>
      <c r="K366" t="s">
        <v>236</v>
      </c>
      <c r="L366" t="s">
        <v>341</v>
      </c>
      <c r="M366">
        <v>1</v>
      </c>
      <c r="O366" t="s">
        <v>357</v>
      </c>
      <c r="P366" t="s">
        <v>42</v>
      </c>
      <c r="Q366">
        <v>20</v>
      </c>
      <c r="R366">
        <v>1</v>
      </c>
      <c r="S366">
        <v>30</v>
      </c>
      <c r="U366">
        <f t="shared" si="21"/>
        <v>1</v>
      </c>
      <c r="V366">
        <f t="shared" si="22"/>
        <v>0</v>
      </c>
      <c r="W366">
        <f t="shared" si="23"/>
        <v>2</v>
      </c>
    </row>
    <row r="367" spans="1:23" x14ac:dyDescent="0.35">
      <c r="A367" t="s">
        <v>0</v>
      </c>
      <c r="B367" s="11">
        <v>1408103</v>
      </c>
      <c r="C367" s="11">
        <v>5251012</v>
      </c>
      <c r="D367" s="7" t="s">
        <v>46</v>
      </c>
      <c r="E367">
        <v>31</v>
      </c>
      <c r="F367">
        <v>67</v>
      </c>
      <c r="G367" s="1">
        <v>44400</v>
      </c>
      <c r="H367" s="2">
        <v>0.52916666666666667</v>
      </c>
      <c r="I367" s="9">
        <f t="shared" si="20"/>
        <v>44400.529166666667</v>
      </c>
      <c r="J367" t="s">
        <v>2</v>
      </c>
      <c r="K367" t="s">
        <v>236</v>
      </c>
      <c r="L367" t="s">
        <v>342</v>
      </c>
      <c r="M367">
        <v>1</v>
      </c>
      <c r="O367" t="s">
        <v>343</v>
      </c>
      <c r="P367" t="s">
        <v>42</v>
      </c>
      <c r="Q367">
        <v>24</v>
      </c>
      <c r="R367">
        <v>1</v>
      </c>
      <c r="S367">
        <v>80</v>
      </c>
      <c r="U367">
        <f t="shared" si="21"/>
        <v>1</v>
      </c>
      <c r="V367">
        <f t="shared" si="22"/>
        <v>0</v>
      </c>
      <c r="W367">
        <f t="shared" si="23"/>
        <v>2</v>
      </c>
    </row>
    <row r="368" spans="1:23" x14ac:dyDescent="0.35">
      <c r="A368" t="s">
        <v>0</v>
      </c>
      <c r="B368" s="11">
        <v>1408252</v>
      </c>
      <c r="C368" s="11">
        <v>5251009</v>
      </c>
      <c r="D368" s="7" t="s">
        <v>46</v>
      </c>
      <c r="E368">
        <v>25</v>
      </c>
      <c r="F368">
        <v>70</v>
      </c>
      <c r="G368" s="1">
        <v>44398</v>
      </c>
      <c r="H368" s="2">
        <v>0.48125000000000001</v>
      </c>
      <c r="I368" s="9">
        <f t="shared" si="20"/>
        <v>44398.481249999997</v>
      </c>
      <c r="J368" t="s">
        <v>2</v>
      </c>
      <c r="K368" t="s">
        <v>237</v>
      </c>
      <c r="L368" t="s">
        <v>341</v>
      </c>
      <c r="M368">
        <v>1</v>
      </c>
      <c r="O368" t="s">
        <v>343</v>
      </c>
      <c r="P368" t="s">
        <v>42</v>
      </c>
      <c r="Q368">
        <v>20</v>
      </c>
      <c r="R368">
        <v>1</v>
      </c>
      <c r="S368">
        <v>100</v>
      </c>
      <c r="U368">
        <f t="shared" si="21"/>
        <v>1</v>
      </c>
      <c r="V368">
        <f t="shared" si="22"/>
        <v>0</v>
      </c>
      <c r="W368">
        <f t="shared" si="23"/>
        <v>2</v>
      </c>
    </row>
    <row r="369" spans="1:23" x14ac:dyDescent="0.35">
      <c r="A369" t="s">
        <v>0</v>
      </c>
      <c r="B369">
        <v>14.082140000000001</v>
      </c>
      <c r="C369">
        <v>52.510089999999998</v>
      </c>
      <c r="D369" t="s">
        <v>1</v>
      </c>
      <c r="E369">
        <v>24</v>
      </c>
      <c r="F369">
        <v>72</v>
      </c>
      <c r="G369" s="1">
        <v>44401</v>
      </c>
      <c r="H369" s="2">
        <v>0.49722222222222223</v>
      </c>
      <c r="I369" s="9">
        <f t="shared" si="20"/>
        <v>44401.49722222222</v>
      </c>
      <c r="J369" t="s">
        <v>2</v>
      </c>
      <c r="K369" t="s">
        <v>237</v>
      </c>
      <c r="L369" t="s">
        <v>342</v>
      </c>
      <c r="M369">
        <v>1</v>
      </c>
      <c r="O369" t="s">
        <v>343</v>
      </c>
      <c r="Q369">
        <v>26</v>
      </c>
      <c r="R369">
        <v>1</v>
      </c>
      <c r="S369">
        <v>0</v>
      </c>
      <c r="U369">
        <f t="shared" si="21"/>
        <v>1</v>
      </c>
      <c r="V369">
        <f t="shared" si="22"/>
        <v>0</v>
      </c>
      <c r="W369">
        <f t="shared" si="23"/>
        <v>2</v>
      </c>
    </row>
    <row r="370" spans="1:23" x14ac:dyDescent="0.35">
      <c r="A370" t="s">
        <v>0</v>
      </c>
      <c r="B370" s="11">
        <v>1407555</v>
      </c>
      <c r="C370" s="11">
        <v>5250820</v>
      </c>
      <c r="D370" s="7" t="s">
        <v>46</v>
      </c>
      <c r="E370">
        <v>37</v>
      </c>
      <c r="F370">
        <v>82</v>
      </c>
      <c r="G370" s="1">
        <v>44399</v>
      </c>
      <c r="H370" s="2">
        <v>0.52361111111111114</v>
      </c>
      <c r="I370" s="9">
        <f t="shared" si="20"/>
        <v>44399.523611111108</v>
      </c>
      <c r="J370" t="s">
        <v>2</v>
      </c>
      <c r="K370" t="s">
        <v>238</v>
      </c>
      <c r="L370" t="s">
        <v>341</v>
      </c>
      <c r="M370">
        <v>1</v>
      </c>
      <c r="O370" t="s">
        <v>343</v>
      </c>
      <c r="P370" t="s">
        <v>42</v>
      </c>
      <c r="Q370">
        <v>23</v>
      </c>
      <c r="R370">
        <v>1</v>
      </c>
      <c r="S370">
        <v>70</v>
      </c>
      <c r="U370">
        <f t="shared" si="21"/>
        <v>1</v>
      </c>
      <c r="V370">
        <f t="shared" si="22"/>
        <v>0</v>
      </c>
      <c r="W370">
        <f t="shared" si="23"/>
        <v>1</v>
      </c>
    </row>
    <row r="371" spans="1:23" x14ac:dyDescent="0.35">
      <c r="A371" t="s">
        <v>0</v>
      </c>
      <c r="B371" s="11">
        <v>1407554</v>
      </c>
      <c r="C371" s="11">
        <v>5250820</v>
      </c>
      <c r="D371" s="7" t="s">
        <v>46</v>
      </c>
      <c r="E371">
        <v>28</v>
      </c>
      <c r="F371">
        <v>80</v>
      </c>
      <c r="G371" s="1">
        <v>44399</v>
      </c>
      <c r="H371" s="2">
        <v>0.52569444444444446</v>
      </c>
      <c r="I371" s="9">
        <f t="shared" si="20"/>
        <v>44399.525694444441</v>
      </c>
      <c r="J371" t="s">
        <v>2</v>
      </c>
      <c r="K371" t="s">
        <v>239</v>
      </c>
      <c r="L371" t="s">
        <v>341</v>
      </c>
      <c r="M371">
        <v>1</v>
      </c>
      <c r="O371" t="s">
        <v>357</v>
      </c>
      <c r="P371" t="s">
        <v>42</v>
      </c>
      <c r="Q371">
        <v>23</v>
      </c>
      <c r="R371">
        <v>1</v>
      </c>
      <c r="S371">
        <v>70</v>
      </c>
      <c r="U371">
        <f t="shared" si="21"/>
        <v>1</v>
      </c>
      <c r="V371">
        <f t="shared" si="22"/>
        <v>0</v>
      </c>
      <c r="W371">
        <f t="shared" si="23"/>
        <v>1</v>
      </c>
    </row>
    <row r="372" spans="1:23" x14ac:dyDescent="0.35">
      <c r="A372" t="s">
        <v>0</v>
      </c>
      <c r="B372" s="11">
        <v>1407565</v>
      </c>
      <c r="C372" s="11">
        <v>5250827</v>
      </c>
      <c r="D372" s="7" t="s">
        <v>46</v>
      </c>
      <c r="E372">
        <v>31</v>
      </c>
      <c r="F372">
        <v>73</v>
      </c>
      <c r="G372" s="1">
        <v>44399</v>
      </c>
      <c r="H372" s="2">
        <v>0.53402777777777777</v>
      </c>
      <c r="I372" s="9">
        <f t="shared" si="20"/>
        <v>44399.53402777778</v>
      </c>
      <c r="J372" t="s">
        <v>2</v>
      </c>
      <c r="K372" t="s">
        <v>240</v>
      </c>
      <c r="L372" t="s">
        <v>341</v>
      </c>
      <c r="M372">
        <v>1</v>
      </c>
      <c r="O372" t="s">
        <v>357</v>
      </c>
      <c r="P372" t="s">
        <v>42</v>
      </c>
      <c r="Q372">
        <v>23</v>
      </c>
      <c r="R372">
        <v>1</v>
      </c>
      <c r="S372">
        <v>70</v>
      </c>
      <c r="U372">
        <f t="shared" si="21"/>
        <v>1</v>
      </c>
      <c r="V372">
        <f t="shared" si="22"/>
        <v>0</v>
      </c>
      <c r="W372">
        <f t="shared" si="23"/>
        <v>3</v>
      </c>
    </row>
    <row r="373" spans="1:23" x14ac:dyDescent="0.35">
      <c r="A373" t="s">
        <v>0</v>
      </c>
      <c r="B373">
        <v>14.07746</v>
      </c>
      <c r="C373">
        <v>52.508800000000001</v>
      </c>
      <c r="D373" s="7" t="s">
        <v>102</v>
      </c>
      <c r="E373">
        <v>46</v>
      </c>
      <c r="F373">
        <v>37</v>
      </c>
      <c r="G373" s="1">
        <v>44400</v>
      </c>
      <c r="H373" s="2">
        <v>0.46111111111111108</v>
      </c>
      <c r="I373" s="9">
        <f t="shared" si="20"/>
        <v>44400.461111111108</v>
      </c>
      <c r="J373" t="s">
        <v>2</v>
      </c>
      <c r="K373" t="s">
        <v>240</v>
      </c>
      <c r="L373" t="s">
        <v>342</v>
      </c>
      <c r="M373">
        <v>1</v>
      </c>
      <c r="O373" t="s">
        <v>343</v>
      </c>
      <c r="R373">
        <v>1</v>
      </c>
      <c r="S373">
        <v>40</v>
      </c>
      <c r="U373">
        <f t="shared" si="21"/>
        <v>1</v>
      </c>
      <c r="V373">
        <f t="shared" si="22"/>
        <v>0</v>
      </c>
      <c r="W373">
        <f t="shared" si="23"/>
        <v>3</v>
      </c>
    </row>
    <row r="374" spans="1:23" x14ac:dyDescent="0.35">
      <c r="A374" t="s">
        <v>0</v>
      </c>
      <c r="B374" s="11">
        <v>1407935</v>
      </c>
      <c r="C374" s="11">
        <v>5250856</v>
      </c>
      <c r="D374" s="7" t="s">
        <v>46</v>
      </c>
      <c r="E374">
        <v>30</v>
      </c>
      <c r="F374">
        <v>64</v>
      </c>
      <c r="G374" s="1">
        <v>44404</v>
      </c>
      <c r="H374" s="2">
        <v>0.53263888888888888</v>
      </c>
      <c r="I374" s="9">
        <f t="shared" si="20"/>
        <v>44404.532638888886</v>
      </c>
      <c r="J374" t="s">
        <v>2</v>
      </c>
      <c r="K374" t="s">
        <v>240</v>
      </c>
      <c r="L374" t="s">
        <v>342</v>
      </c>
      <c r="M374">
        <v>3</v>
      </c>
      <c r="O374" t="s">
        <v>343</v>
      </c>
      <c r="Q374">
        <v>25</v>
      </c>
      <c r="R374">
        <v>1</v>
      </c>
      <c r="S374">
        <v>0</v>
      </c>
      <c r="U374">
        <f t="shared" si="21"/>
        <v>1</v>
      </c>
      <c r="V374">
        <f t="shared" si="22"/>
        <v>0</v>
      </c>
      <c r="W374">
        <f t="shared" si="23"/>
        <v>3</v>
      </c>
    </row>
    <row r="375" spans="1:23" x14ac:dyDescent="0.35">
      <c r="A375" t="s">
        <v>0</v>
      </c>
      <c r="B375" s="11">
        <v>1407666</v>
      </c>
      <c r="C375" s="11">
        <v>5250874</v>
      </c>
      <c r="D375" s="7" t="s">
        <v>46</v>
      </c>
      <c r="E375">
        <v>29</v>
      </c>
      <c r="F375">
        <v>46</v>
      </c>
      <c r="G375" s="1">
        <v>44399</v>
      </c>
      <c r="H375" s="2">
        <v>0.54305555555555551</v>
      </c>
      <c r="I375" s="9">
        <f t="shared" si="20"/>
        <v>44399.543055555558</v>
      </c>
      <c r="J375" t="s">
        <v>2</v>
      </c>
      <c r="K375" t="s">
        <v>241</v>
      </c>
      <c r="L375" t="s">
        <v>341</v>
      </c>
      <c r="M375">
        <v>1.5</v>
      </c>
      <c r="O375" t="s">
        <v>357</v>
      </c>
      <c r="P375" t="s">
        <v>42</v>
      </c>
      <c r="Q375">
        <v>23</v>
      </c>
      <c r="R375">
        <v>0</v>
      </c>
      <c r="S375">
        <v>90</v>
      </c>
      <c r="T375" t="s">
        <v>35</v>
      </c>
      <c r="U375">
        <f t="shared" si="21"/>
        <v>1</v>
      </c>
      <c r="V375">
        <f t="shared" si="22"/>
        <v>0</v>
      </c>
      <c r="W375">
        <f t="shared" si="23"/>
        <v>2</v>
      </c>
    </row>
    <row r="376" spans="1:23" x14ac:dyDescent="0.35">
      <c r="A376" t="s">
        <v>0</v>
      </c>
      <c r="B376">
        <v>14.075710000000001</v>
      </c>
      <c r="C376">
        <v>52.508119999999998</v>
      </c>
      <c r="D376" s="7" t="s">
        <v>84</v>
      </c>
      <c r="E376">
        <v>22</v>
      </c>
      <c r="F376">
        <v>58</v>
      </c>
      <c r="G376" s="1">
        <v>44404</v>
      </c>
      <c r="H376" s="2">
        <v>0.56041666666666667</v>
      </c>
      <c r="I376" s="9">
        <f t="shared" si="20"/>
        <v>44404.560416666667</v>
      </c>
      <c r="J376" t="s">
        <v>2</v>
      </c>
      <c r="K376" t="s">
        <v>241</v>
      </c>
      <c r="L376" t="s">
        <v>342</v>
      </c>
      <c r="M376">
        <v>1.5</v>
      </c>
      <c r="O376" t="s">
        <v>343</v>
      </c>
      <c r="R376">
        <v>0</v>
      </c>
      <c r="S376">
        <v>45</v>
      </c>
      <c r="U376">
        <f t="shared" si="21"/>
        <v>1</v>
      </c>
      <c r="V376">
        <f t="shared" si="22"/>
        <v>0</v>
      </c>
      <c r="W376">
        <f t="shared" si="23"/>
        <v>2</v>
      </c>
    </row>
    <row r="377" spans="1:23" x14ac:dyDescent="0.35">
      <c r="A377" t="s">
        <v>0</v>
      </c>
      <c r="B377" s="11">
        <v>1407925</v>
      </c>
      <c r="C377" s="11">
        <v>5250880</v>
      </c>
      <c r="D377" s="7" t="s">
        <v>46</v>
      </c>
      <c r="E377">
        <v>29</v>
      </c>
      <c r="F377">
        <v>71</v>
      </c>
      <c r="G377" s="1">
        <v>44399</v>
      </c>
      <c r="H377" s="2">
        <v>0.57500000000000007</v>
      </c>
      <c r="I377" s="9">
        <f t="shared" si="20"/>
        <v>44399.574999999997</v>
      </c>
      <c r="J377" t="s">
        <v>2</v>
      </c>
      <c r="K377" t="s">
        <v>242</v>
      </c>
      <c r="L377" t="s">
        <v>341</v>
      </c>
      <c r="M377">
        <v>1</v>
      </c>
      <c r="O377" t="s">
        <v>357</v>
      </c>
      <c r="P377" t="s">
        <v>42</v>
      </c>
      <c r="Q377">
        <v>23</v>
      </c>
      <c r="R377">
        <v>1</v>
      </c>
      <c r="S377">
        <v>90</v>
      </c>
      <c r="U377">
        <f t="shared" si="21"/>
        <v>1</v>
      </c>
      <c r="V377">
        <f t="shared" si="22"/>
        <v>0</v>
      </c>
      <c r="W377">
        <f t="shared" si="23"/>
        <v>3</v>
      </c>
    </row>
    <row r="378" spans="1:23" x14ac:dyDescent="0.35">
      <c r="A378" t="s">
        <v>0</v>
      </c>
      <c r="B378" s="11">
        <v>1407963</v>
      </c>
      <c r="C378" s="11">
        <v>5250884</v>
      </c>
      <c r="D378" s="7" t="s">
        <v>46</v>
      </c>
      <c r="E378">
        <v>35</v>
      </c>
      <c r="F378">
        <v>101</v>
      </c>
      <c r="G378" s="1">
        <v>44404</v>
      </c>
      <c r="H378" s="2">
        <v>0.50694444444444442</v>
      </c>
      <c r="I378" s="9">
        <f t="shared" si="20"/>
        <v>44404.506944444445</v>
      </c>
      <c r="J378" t="s">
        <v>2</v>
      </c>
      <c r="K378" t="s">
        <v>242</v>
      </c>
      <c r="L378" t="s">
        <v>342</v>
      </c>
      <c r="M378">
        <v>1.5</v>
      </c>
      <c r="O378" t="s">
        <v>343</v>
      </c>
      <c r="P378" t="s">
        <v>42</v>
      </c>
      <c r="Q378">
        <v>25</v>
      </c>
      <c r="R378">
        <v>1</v>
      </c>
      <c r="S378">
        <v>10</v>
      </c>
      <c r="T378" t="s">
        <v>35</v>
      </c>
      <c r="U378">
        <f t="shared" si="21"/>
        <v>1</v>
      </c>
      <c r="V378">
        <f t="shared" si="22"/>
        <v>0</v>
      </c>
      <c r="W378">
        <f t="shared" si="23"/>
        <v>3</v>
      </c>
    </row>
    <row r="379" spans="1:23" x14ac:dyDescent="0.35">
      <c r="A379" t="s">
        <v>0</v>
      </c>
      <c r="B379" s="11">
        <v>1407937</v>
      </c>
      <c r="C379" s="11">
        <v>5250844</v>
      </c>
      <c r="D379" s="7" t="s">
        <v>46</v>
      </c>
      <c r="E379">
        <v>32</v>
      </c>
      <c r="F379">
        <v>77</v>
      </c>
      <c r="G379" s="1">
        <v>44407</v>
      </c>
      <c r="H379" s="2">
        <v>0.49513888888888885</v>
      </c>
      <c r="I379" s="9">
        <f t="shared" si="20"/>
        <v>44407.495138888888</v>
      </c>
      <c r="J379" t="s">
        <v>2</v>
      </c>
      <c r="K379" t="s">
        <v>242</v>
      </c>
      <c r="L379" t="s">
        <v>342</v>
      </c>
      <c r="M379">
        <v>3.5</v>
      </c>
      <c r="O379" t="s">
        <v>343</v>
      </c>
      <c r="P379" t="s">
        <v>42</v>
      </c>
      <c r="Q379">
        <v>25</v>
      </c>
      <c r="R379">
        <v>4</v>
      </c>
      <c r="S379">
        <v>40</v>
      </c>
      <c r="T379" t="s">
        <v>64</v>
      </c>
      <c r="U379">
        <f t="shared" si="21"/>
        <v>1</v>
      </c>
      <c r="V379">
        <f t="shared" si="22"/>
        <v>0</v>
      </c>
      <c r="W379">
        <f t="shared" si="23"/>
        <v>3</v>
      </c>
    </row>
    <row r="380" spans="1:23" x14ac:dyDescent="0.35">
      <c r="A380" t="s">
        <v>0</v>
      </c>
      <c r="B380" s="11">
        <v>1408074</v>
      </c>
      <c r="C380" s="11">
        <v>5250970</v>
      </c>
      <c r="D380" s="7" t="s">
        <v>46</v>
      </c>
      <c r="E380">
        <v>26</v>
      </c>
      <c r="F380">
        <v>72</v>
      </c>
      <c r="G380" s="1">
        <v>44399</v>
      </c>
      <c r="H380" s="2">
        <v>0.59930555555555554</v>
      </c>
      <c r="I380" s="9">
        <f t="shared" si="20"/>
        <v>44399.599305555559</v>
      </c>
      <c r="J380" t="s">
        <v>2</v>
      </c>
      <c r="K380" t="s">
        <v>243</v>
      </c>
      <c r="L380" t="s">
        <v>341</v>
      </c>
      <c r="M380">
        <v>1</v>
      </c>
      <c r="O380" t="s">
        <v>357</v>
      </c>
      <c r="P380" t="s">
        <v>42</v>
      </c>
      <c r="Q380">
        <v>23</v>
      </c>
      <c r="R380">
        <v>1</v>
      </c>
      <c r="S380">
        <v>90</v>
      </c>
      <c r="U380">
        <f t="shared" si="21"/>
        <v>1</v>
      </c>
      <c r="V380">
        <f t="shared" si="22"/>
        <v>0</v>
      </c>
      <c r="W380">
        <f t="shared" si="23"/>
        <v>2</v>
      </c>
    </row>
    <row r="381" spans="1:23" x14ac:dyDescent="0.35">
      <c r="A381" t="s">
        <v>0</v>
      </c>
      <c r="B381" s="11">
        <v>1408069</v>
      </c>
      <c r="C381" s="11">
        <v>5250976</v>
      </c>
      <c r="D381" s="7" t="s">
        <v>46</v>
      </c>
      <c r="E381">
        <v>29</v>
      </c>
      <c r="F381">
        <v>68</v>
      </c>
      <c r="G381" s="1">
        <v>44400</v>
      </c>
      <c r="H381" s="2">
        <v>0.51458333333333328</v>
      </c>
      <c r="I381" s="9">
        <f t="shared" si="20"/>
        <v>44400.51458333333</v>
      </c>
      <c r="J381" t="s">
        <v>2</v>
      </c>
      <c r="K381" t="s">
        <v>243</v>
      </c>
      <c r="L381" t="s">
        <v>342</v>
      </c>
      <c r="M381">
        <v>1</v>
      </c>
      <c r="O381" t="s">
        <v>343</v>
      </c>
      <c r="P381" t="s">
        <v>42</v>
      </c>
      <c r="Q381">
        <v>24</v>
      </c>
      <c r="R381">
        <v>0</v>
      </c>
      <c r="S381">
        <v>40</v>
      </c>
      <c r="U381">
        <f t="shared" si="21"/>
        <v>1</v>
      </c>
      <c r="V381">
        <f t="shared" si="22"/>
        <v>0</v>
      </c>
      <c r="W381">
        <f t="shared" si="23"/>
        <v>2</v>
      </c>
    </row>
    <row r="382" spans="1:23" x14ac:dyDescent="0.35">
      <c r="A382" t="s">
        <v>0</v>
      </c>
      <c r="B382" s="11">
        <v>1408124</v>
      </c>
      <c r="C382" s="11">
        <v>5251015</v>
      </c>
      <c r="D382" s="7" t="s">
        <v>46</v>
      </c>
      <c r="E382">
        <v>31</v>
      </c>
      <c r="F382">
        <v>37</v>
      </c>
      <c r="G382" s="1">
        <v>44399</v>
      </c>
      <c r="H382" s="2">
        <v>0.61111111111111105</v>
      </c>
      <c r="I382" s="9">
        <f t="shared" si="20"/>
        <v>44399.611111111109</v>
      </c>
      <c r="J382" t="s">
        <v>2</v>
      </c>
      <c r="K382" t="s">
        <v>244</v>
      </c>
      <c r="L382" t="s">
        <v>341</v>
      </c>
      <c r="M382">
        <v>1</v>
      </c>
      <c r="O382" t="s">
        <v>343</v>
      </c>
      <c r="P382" t="s">
        <v>42</v>
      </c>
      <c r="Q382">
        <v>23</v>
      </c>
      <c r="R382">
        <v>1</v>
      </c>
      <c r="S382">
        <v>90</v>
      </c>
      <c r="U382">
        <f t="shared" si="21"/>
        <v>1</v>
      </c>
      <c r="V382">
        <f t="shared" si="22"/>
        <v>0</v>
      </c>
      <c r="W382">
        <f t="shared" si="23"/>
        <v>2</v>
      </c>
    </row>
    <row r="383" spans="1:23" x14ac:dyDescent="0.35">
      <c r="A383" t="s">
        <v>0</v>
      </c>
      <c r="B383" s="11">
        <v>1408045</v>
      </c>
      <c r="C383" s="11">
        <v>5251002</v>
      </c>
      <c r="D383" s="7" t="s">
        <v>46</v>
      </c>
      <c r="E383">
        <v>38</v>
      </c>
      <c r="F383">
        <v>71</v>
      </c>
      <c r="G383" s="1">
        <v>44400</v>
      </c>
      <c r="H383" s="2">
        <v>0.50902777777777775</v>
      </c>
      <c r="I383" s="9">
        <f t="shared" si="20"/>
        <v>44400.509027777778</v>
      </c>
      <c r="J383" t="s">
        <v>2</v>
      </c>
      <c r="K383" t="s">
        <v>244</v>
      </c>
      <c r="L383" t="s">
        <v>342</v>
      </c>
      <c r="M383">
        <v>1</v>
      </c>
      <c r="O383" t="s">
        <v>345</v>
      </c>
      <c r="P383" t="s">
        <v>57</v>
      </c>
      <c r="Q383">
        <v>24</v>
      </c>
      <c r="R383">
        <v>1</v>
      </c>
      <c r="S383">
        <v>30</v>
      </c>
      <c r="U383">
        <f t="shared" si="21"/>
        <v>1</v>
      </c>
      <c r="V383">
        <f t="shared" si="22"/>
        <v>0</v>
      </c>
      <c r="W383">
        <f t="shared" si="23"/>
        <v>2</v>
      </c>
    </row>
    <row r="384" spans="1:23" x14ac:dyDescent="0.35">
      <c r="A384" t="s">
        <v>0</v>
      </c>
      <c r="B384" s="11">
        <v>1408125</v>
      </c>
      <c r="C384" s="11">
        <v>5251020</v>
      </c>
      <c r="D384" s="7" t="s">
        <v>46</v>
      </c>
      <c r="E384">
        <v>34</v>
      </c>
      <c r="F384">
        <v>63</v>
      </c>
      <c r="G384" s="1">
        <v>44399</v>
      </c>
      <c r="H384" s="2">
        <v>0.61736111111111114</v>
      </c>
      <c r="I384" s="9">
        <f t="shared" si="20"/>
        <v>44399.617361111108</v>
      </c>
      <c r="J384" t="s">
        <v>2</v>
      </c>
      <c r="K384" t="s">
        <v>245</v>
      </c>
      <c r="L384" t="s">
        <v>341</v>
      </c>
      <c r="M384">
        <v>1</v>
      </c>
      <c r="O384" t="s">
        <v>357</v>
      </c>
      <c r="P384" t="s">
        <v>42</v>
      </c>
      <c r="Q384">
        <v>23</v>
      </c>
      <c r="R384">
        <v>1</v>
      </c>
      <c r="S384">
        <v>90</v>
      </c>
      <c r="U384">
        <f t="shared" si="21"/>
        <v>1</v>
      </c>
      <c r="V384">
        <f t="shared" si="22"/>
        <v>0</v>
      </c>
      <c r="W384">
        <f t="shared" si="23"/>
        <v>2</v>
      </c>
    </row>
    <row r="385" spans="1:23" x14ac:dyDescent="0.35">
      <c r="A385" t="s">
        <v>0</v>
      </c>
      <c r="B385" s="11">
        <v>1408187</v>
      </c>
      <c r="C385" s="11">
        <v>5250951</v>
      </c>
      <c r="D385" s="7" t="s">
        <v>46</v>
      </c>
      <c r="E385">
        <v>30</v>
      </c>
      <c r="F385">
        <v>-44</v>
      </c>
      <c r="G385" s="1">
        <v>44400</v>
      </c>
      <c r="H385" s="2">
        <v>0.53680555555555554</v>
      </c>
      <c r="I385" s="9">
        <f t="shared" si="20"/>
        <v>44400.536805555559</v>
      </c>
      <c r="J385" t="s">
        <v>2</v>
      </c>
      <c r="K385" t="s">
        <v>245</v>
      </c>
      <c r="L385" t="s">
        <v>342</v>
      </c>
      <c r="M385">
        <v>1</v>
      </c>
      <c r="O385" t="s">
        <v>345</v>
      </c>
      <c r="P385" t="s">
        <v>347</v>
      </c>
      <c r="Q385">
        <v>24</v>
      </c>
      <c r="R385">
        <v>0</v>
      </c>
      <c r="S385">
        <v>80</v>
      </c>
      <c r="U385">
        <f t="shared" si="21"/>
        <v>1</v>
      </c>
      <c r="V385">
        <f t="shared" si="22"/>
        <v>0</v>
      </c>
      <c r="W385">
        <f t="shared" si="23"/>
        <v>2</v>
      </c>
    </row>
    <row r="386" spans="1:23" x14ac:dyDescent="0.35">
      <c r="A386" t="s">
        <v>0</v>
      </c>
      <c r="B386" s="11">
        <v>1408255</v>
      </c>
      <c r="C386" s="11">
        <v>5251001</v>
      </c>
      <c r="D386" s="7" t="s">
        <v>46</v>
      </c>
      <c r="E386">
        <v>31</v>
      </c>
      <c r="F386">
        <v>47</v>
      </c>
      <c r="G386" s="1">
        <v>44399</v>
      </c>
      <c r="H386" s="2">
        <v>0.62361111111111112</v>
      </c>
      <c r="I386" s="9">
        <f t="shared" ref="I386:I449" si="24">G386+H386</f>
        <v>44399.623611111114</v>
      </c>
      <c r="J386" t="s">
        <v>6</v>
      </c>
      <c r="K386" t="s">
        <v>246</v>
      </c>
      <c r="L386" t="s">
        <v>341</v>
      </c>
      <c r="M386">
        <v>1</v>
      </c>
      <c r="O386" t="s">
        <v>357</v>
      </c>
      <c r="P386" t="s">
        <v>42</v>
      </c>
      <c r="Q386">
        <v>23</v>
      </c>
      <c r="R386">
        <v>1</v>
      </c>
      <c r="S386">
        <v>90</v>
      </c>
      <c r="U386">
        <f t="shared" ref="U386:U449" si="25">COUNTIFS($G$2:$G$522, G386, $K$2:$K$522, K386)</f>
        <v>1</v>
      </c>
      <c r="V386">
        <f t="shared" ref="V386:V449" si="26">COUNTIFS($K$2:$K$522, K386, $L$2:$L$522, "F")</f>
        <v>0</v>
      </c>
      <c r="W386">
        <f t="shared" ref="W386:W449" si="27">COUNTIFS($K$2:$K$522, K386, $J$2:$J$522, "m")</f>
        <v>0</v>
      </c>
    </row>
    <row r="387" spans="1:23" x14ac:dyDescent="0.35">
      <c r="A387" t="s">
        <v>0</v>
      </c>
      <c r="B387" s="11">
        <v>1408244</v>
      </c>
      <c r="C387" s="11">
        <v>5251007</v>
      </c>
      <c r="D387" s="7" t="s">
        <v>46</v>
      </c>
      <c r="E387">
        <v>26</v>
      </c>
      <c r="F387">
        <v>49</v>
      </c>
      <c r="G387" s="1">
        <v>44399</v>
      </c>
      <c r="H387" s="2">
        <v>0.625</v>
      </c>
      <c r="I387" s="9">
        <f t="shared" si="24"/>
        <v>44399.625</v>
      </c>
      <c r="J387" t="s">
        <v>6</v>
      </c>
      <c r="K387" t="s">
        <v>247</v>
      </c>
      <c r="L387" t="s">
        <v>341</v>
      </c>
      <c r="M387">
        <v>1</v>
      </c>
      <c r="O387" t="s">
        <v>357</v>
      </c>
      <c r="P387" t="s">
        <v>42</v>
      </c>
      <c r="Q387">
        <v>23</v>
      </c>
      <c r="R387">
        <v>1</v>
      </c>
      <c r="S387">
        <v>90</v>
      </c>
      <c r="U387">
        <f t="shared" si="25"/>
        <v>1</v>
      </c>
      <c r="V387">
        <f t="shared" si="26"/>
        <v>0</v>
      </c>
      <c r="W387">
        <f t="shared" si="27"/>
        <v>0</v>
      </c>
    </row>
    <row r="388" spans="1:23" x14ac:dyDescent="0.35">
      <c r="A388" t="s">
        <v>0</v>
      </c>
      <c r="B388" s="11">
        <v>1406965</v>
      </c>
      <c r="C388" s="11">
        <v>5250756</v>
      </c>
      <c r="D388" s="7" t="s">
        <v>46</v>
      </c>
      <c r="E388">
        <v>29</v>
      </c>
      <c r="F388">
        <v>30</v>
      </c>
      <c r="G388" s="1">
        <v>44399</v>
      </c>
      <c r="H388" s="2">
        <v>0.48194444444444445</v>
      </c>
      <c r="I388" s="9">
        <f t="shared" si="24"/>
        <v>44399.481944444444</v>
      </c>
      <c r="J388" t="s">
        <v>6</v>
      </c>
      <c r="K388" t="s">
        <v>248</v>
      </c>
      <c r="L388" t="s">
        <v>341</v>
      </c>
      <c r="M388">
        <v>1</v>
      </c>
      <c r="O388" t="s">
        <v>357</v>
      </c>
      <c r="P388" t="s">
        <v>42</v>
      </c>
      <c r="Q388">
        <v>21</v>
      </c>
      <c r="R388">
        <v>2</v>
      </c>
      <c r="S388">
        <v>40</v>
      </c>
      <c r="U388">
        <f t="shared" si="25"/>
        <v>1</v>
      </c>
      <c r="V388">
        <f t="shared" si="26"/>
        <v>0</v>
      </c>
      <c r="W388">
        <f t="shared" si="27"/>
        <v>0</v>
      </c>
    </row>
    <row r="389" spans="1:23" x14ac:dyDescent="0.35">
      <c r="A389" t="s">
        <v>0</v>
      </c>
      <c r="B389">
        <v>14.070600000000001</v>
      </c>
      <c r="C389">
        <v>52.506830000000001</v>
      </c>
      <c r="D389" s="7" t="s">
        <v>84</v>
      </c>
      <c r="E389">
        <v>23</v>
      </c>
      <c r="F389">
        <v>67</v>
      </c>
      <c r="G389" s="1">
        <v>44400</v>
      </c>
      <c r="H389" s="2">
        <v>0.54097222222222219</v>
      </c>
      <c r="I389" s="9">
        <f t="shared" si="24"/>
        <v>44400.540972222225</v>
      </c>
      <c r="J389" t="s">
        <v>6</v>
      </c>
      <c r="K389" t="s">
        <v>248</v>
      </c>
      <c r="L389" t="s">
        <v>342</v>
      </c>
      <c r="M389">
        <v>1</v>
      </c>
      <c r="O389" t="s">
        <v>343</v>
      </c>
      <c r="R389">
        <v>1</v>
      </c>
      <c r="S389">
        <v>45</v>
      </c>
      <c r="U389">
        <f t="shared" si="25"/>
        <v>1</v>
      </c>
      <c r="V389">
        <f t="shared" si="26"/>
        <v>0</v>
      </c>
      <c r="W389">
        <f t="shared" si="27"/>
        <v>0</v>
      </c>
    </row>
    <row r="390" spans="1:23" x14ac:dyDescent="0.35">
      <c r="A390" t="s">
        <v>0</v>
      </c>
      <c r="B390">
        <v>14.07128</v>
      </c>
      <c r="C390">
        <v>52.507289999999998</v>
      </c>
      <c r="D390" t="s">
        <v>1</v>
      </c>
      <c r="E390">
        <v>116</v>
      </c>
      <c r="F390">
        <v>48</v>
      </c>
      <c r="G390" s="1">
        <v>44401</v>
      </c>
      <c r="H390" s="2">
        <v>0.60486111111111118</v>
      </c>
      <c r="I390" s="9">
        <f t="shared" si="24"/>
        <v>44401.604861111111</v>
      </c>
      <c r="J390" t="s">
        <v>6</v>
      </c>
      <c r="K390" t="s">
        <v>248</v>
      </c>
      <c r="L390" t="s">
        <v>342</v>
      </c>
      <c r="M390">
        <v>1</v>
      </c>
      <c r="O390" t="s">
        <v>343</v>
      </c>
      <c r="Q390">
        <v>26</v>
      </c>
      <c r="R390">
        <v>1</v>
      </c>
      <c r="S390">
        <v>15</v>
      </c>
      <c r="U390">
        <f t="shared" si="25"/>
        <v>1</v>
      </c>
      <c r="V390">
        <f t="shared" si="26"/>
        <v>0</v>
      </c>
      <c r="W390">
        <f t="shared" si="27"/>
        <v>0</v>
      </c>
    </row>
    <row r="391" spans="1:23" x14ac:dyDescent="0.35">
      <c r="A391" t="s">
        <v>0</v>
      </c>
      <c r="B391">
        <v>14.07063</v>
      </c>
      <c r="C391">
        <v>52.506659999999997</v>
      </c>
      <c r="D391" s="7" t="s">
        <v>84</v>
      </c>
      <c r="E391">
        <v>23</v>
      </c>
      <c r="F391">
        <v>69</v>
      </c>
      <c r="G391" s="1">
        <v>44405</v>
      </c>
      <c r="H391" s="2">
        <v>0.63888888888888895</v>
      </c>
      <c r="I391" s="9">
        <f t="shared" si="24"/>
        <v>44405.638888888891</v>
      </c>
      <c r="J391" t="s">
        <v>6</v>
      </c>
      <c r="K391" t="s">
        <v>248</v>
      </c>
      <c r="L391" t="s">
        <v>342</v>
      </c>
      <c r="M391">
        <v>1.5</v>
      </c>
      <c r="O391" t="s">
        <v>343</v>
      </c>
      <c r="R391">
        <v>2</v>
      </c>
      <c r="S391">
        <v>100</v>
      </c>
      <c r="T391" t="s">
        <v>92</v>
      </c>
      <c r="U391">
        <f t="shared" si="25"/>
        <v>1</v>
      </c>
      <c r="V391">
        <f t="shared" si="26"/>
        <v>0</v>
      </c>
      <c r="W391">
        <f t="shared" si="27"/>
        <v>0</v>
      </c>
    </row>
    <row r="392" spans="1:23" x14ac:dyDescent="0.35">
      <c r="A392" t="s">
        <v>0</v>
      </c>
      <c r="B392" s="11">
        <v>1407827</v>
      </c>
      <c r="C392" s="11">
        <v>5251021</v>
      </c>
      <c r="D392" s="7" t="s">
        <v>46</v>
      </c>
      <c r="E392">
        <v>24</v>
      </c>
      <c r="F392">
        <v>72</v>
      </c>
      <c r="G392" s="1">
        <v>44400</v>
      </c>
      <c r="H392" s="2">
        <v>0.49236111111111108</v>
      </c>
      <c r="I392" s="9">
        <f t="shared" si="24"/>
        <v>44400.492361111108</v>
      </c>
      <c r="J392" t="s">
        <v>2</v>
      </c>
      <c r="K392" t="s">
        <v>249</v>
      </c>
      <c r="L392" t="s">
        <v>341</v>
      </c>
      <c r="M392">
        <v>1</v>
      </c>
      <c r="O392" t="s">
        <v>345</v>
      </c>
      <c r="P392" t="s">
        <v>347</v>
      </c>
      <c r="Q392">
        <v>24</v>
      </c>
      <c r="R392">
        <v>1</v>
      </c>
      <c r="S392">
        <v>50</v>
      </c>
      <c r="U392">
        <f t="shared" si="25"/>
        <v>1</v>
      </c>
      <c r="V392">
        <f t="shared" si="26"/>
        <v>0</v>
      </c>
      <c r="W392">
        <f t="shared" si="27"/>
        <v>3</v>
      </c>
    </row>
    <row r="393" spans="1:23" x14ac:dyDescent="0.35">
      <c r="A393" t="s">
        <v>0</v>
      </c>
      <c r="B393">
        <v>14.079739999999999</v>
      </c>
      <c r="C393">
        <v>52.5092</v>
      </c>
      <c r="D393" s="7" t="s">
        <v>84</v>
      </c>
      <c r="E393">
        <v>32</v>
      </c>
      <c r="F393">
        <v>69</v>
      </c>
      <c r="G393" s="1">
        <v>44406</v>
      </c>
      <c r="H393" s="2">
        <v>0.65208333333333335</v>
      </c>
      <c r="I393" s="9">
        <f t="shared" si="24"/>
        <v>44406.652083333334</v>
      </c>
      <c r="J393" t="s">
        <v>2</v>
      </c>
      <c r="K393" t="s">
        <v>249</v>
      </c>
      <c r="L393" t="s">
        <v>342</v>
      </c>
      <c r="M393">
        <v>1.5</v>
      </c>
      <c r="O393" t="s">
        <v>343</v>
      </c>
      <c r="R393">
        <v>2</v>
      </c>
      <c r="S393">
        <v>20</v>
      </c>
      <c r="U393">
        <f t="shared" si="25"/>
        <v>1</v>
      </c>
      <c r="V393">
        <f t="shared" si="26"/>
        <v>0</v>
      </c>
      <c r="W393">
        <f t="shared" si="27"/>
        <v>3</v>
      </c>
    </row>
    <row r="394" spans="1:23" x14ac:dyDescent="0.35">
      <c r="A394" t="s">
        <v>0</v>
      </c>
      <c r="B394" s="11">
        <v>1408094</v>
      </c>
      <c r="C394" s="11">
        <v>5250964</v>
      </c>
      <c r="D394" s="7" t="s">
        <v>46</v>
      </c>
      <c r="E394">
        <v>28</v>
      </c>
      <c r="F394">
        <v>92</v>
      </c>
      <c r="G394" s="1">
        <v>44407</v>
      </c>
      <c r="H394" s="2">
        <v>0.46458333333333335</v>
      </c>
      <c r="I394" s="9">
        <f t="shared" si="24"/>
        <v>44407.464583333334</v>
      </c>
      <c r="J394" t="s">
        <v>2</v>
      </c>
      <c r="K394" t="s">
        <v>249</v>
      </c>
      <c r="L394" t="s">
        <v>342</v>
      </c>
      <c r="M394">
        <v>2</v>
      </c>
      <c r="O394" t="s">
        <v>343</v>
      </c>
      <c r="P394" t="s">
        <v>42</v>
      </c>
      <c r="Q394">
        <v>25</v>
      </c>
      <c r="R394">
        <v>3</v>
      </c>
      <c r="S394">
        <v>5</v>
      </c>
      <c r="U394">
        <f t="shared" si="25"/>
        <v>1</v>
      </c>
      <c r="V394">
        <f t="shared" si="26"/>
        <v>0</v>
      </c>
      <c r="W394">
        <f t="shared" si="27"/>
        <v>3</v>
      </c>
    </row>
    <row r="395" spans="1:23" x14ac:dyDescent="0.35">
      <c r="A395" t="s">
        <v>0</v>
      </c>
      <c r="B395" s="11">
        <v>1408005</v>
      </c>
      <c r="C395" s="11">
        <v>5250986</v>
      </c>
      <c r="D395" s="7" t="s">
        <v>46</v>
      </c>
      <c r="E395">
        <v>26</v>
      </c>
      <c r="F395">
        <v>69</v>
      </c>
      <c r="G395" s="1">
        <v>44400</v>
      </c>
      <c r="H395" s="2">
        <v>0.50208333333333333</v>
      </c>
      <c r="I395" s="9">
        <f t="shared" si="24"/>
        <v>44400.502083333333</v>
      </c>
      <c r="J395" t="s">
        <v>2</v>
      </c>
      <c r="K395" t="s">
        <v>250</v>
      </c>
      <c r="L395" t="s">
        <v>341</v>
      </c>
      <c r="M395">
        <v>1</v>
      </c>
      <c r="O395" t="s">
        <v>343</v>
      </c>
      <c r="P395" t="s">
        <v>42</v>
      </c>
      <c r="Q395">
        <v>24</v>
      </c>
      <c r="R395">
        <v>1</v>
      </c>
      <c r="S395">
        <v>50</v>
      </c>
      <c r="U395">
        <f t="shared" si="25"/>
        <v>1</v>
      </c>
      <c r="V395">
        <f t="shared" si="26"/>
        <v>0</v>
      </c>
      <c r="W395">
        <f t="shared" si="27"/>
        <v>3</v>
      </c>
    </row>
    <row r="396" spans="1:23" x14ac:dyDescent="0.35">
      <c r="A396" t="s">
        <v>0</v>
      </c>
      <c r="B396">
        <v>14.08236</v>
      </c>
      <c r="C396">
        <v>52.509990000000002</v>
      </c>
      <c r="D396" t="s">
        <v>1</v>
      </c>
      <c r="E396">
        <v>24</v>
      </c>
      <c r="F396">
        <v>65</v>
      </c>
      <c r="G396" s="1">
        <v>44401</v>
      </c>
      <c r="H396" s="2">
        <v>0.49583333333333335</v>
      </c>
      <c r="I396" s="9">
        <f t="shared" si="24"/>
        <v>44401.495833333334</v>
      </c>
      <c r="J396" t="s">
        <v>2</v>
      </c>
      <c r="K396" t="s">
        <v>250</v>
      </c>
      <c r="L396" t="s">
        <v>342</v>
      </c>
      <c r="M396">
        <v>1</v>
      </c>
      <c r="O396" t="s">
        <v>343</v>
      </c>
      <c r="Q396">
        <v>26</v>
      </c>
      <c r="R396">
        <v>1</v>
      </c>
      <c r="S396">
        <v>0</v>
      </c>
      <c r="U396">
        <f t="shared" si="25"/>
        <v>1</v>
      </c>
      <c r="V396">
        <f t="shared" si="26"/>
        <v>0</v>
      </c>
      <c r="W396">
        <f t="shared" si="27"/>
        <v>3</v>
      </c>
    </row>
    <row r="397" spans="1:23" x14ac:dyDescent="0.35">
      <c r="A397" t="s">
        <v>0</v>
      </c>
      <c r="B397" s="11">
        <v>1408089</v>
      </c>
      <c r="C397" s="11">
        <v>5250985</v>
      </c>
      <c r="D397" s="7" t="s">
        <v>46</v>
      </c>
      <c r="E397">
        <v>34</v>
      </c>
      <c r="F397">
        <v>106</v>
      </c>
      <c r="G397" s="1">
        <v>44405</v>
      </c>
      <c r="H397" s="2">
        <v>0.65138888888888891</v>
      </c>
      <c r="I397" s="9">
        <f t="shared" si="24"/>
        <v>44405.651388888888</v>
      </c>
      <c r="J397" t="s">
        <v>2</v>
      </c>
      <c r="K397" t="s">
        <v>250</v>
      </c>
      <c r="L397" t="s">
        <v>342</v>
      </c>
      <c r="M397">
        <v>1.5</v>
      </c>
      <c r="O397" t="s">
        <v>343</v>
      </c>
      <c r="P397" t="s">
        <v>42</v>
      </c>
      <c r="Q397">
        <v>25</v>
      </c>
      <c r="R397">
        <v>0</v>
      </c>
      <c r="S397">
        <v>90</v>
      </c>
      <c r="T397" t="s">
        <v>35</v>
      </c>
      <c r="U397">
        <f t="shared" si="25"/>
        <v>1</v>
      </c>
      <c r="V397">
        <f t="shared" si="26"/>
        <v>0</v>
      </c>
      <c r="W397">
        <f t="shared" si="27"/>
        <v>3</v>
      </c>
    </row>
    <row r="398" spans="1:23" x14ac:dyDescent="0.35">
      <c r="A398" t="s">
        <v>0</v>
      </c>
      <c r="B398" s="11">
        <v>1408118</v>
      </c>
      <c r="C398" s="11">
        <v>5251000</v>
      </c>
      <c r="D398" s="7" t="s">
        <v>46</v>
      </c>
      <c r="E398">
        <v>32</v>
      </c>
      <c r="F398">
        <v>59</v>
      </c>
      <c r="G398" s="1">
        <v>44400</v>
      </c>
      <c r="H398" s="2">
        <v>0.52569444444444446</v>
      </c>
      <c r="I398" s="9">
        <f t="shared" si="24"/>
        <v>44400.525694444441</v>
      </c>
      <c r="J398" t="s">
        <v>2</v>
      </c>
      <c r="K398" t="s">
        <v>251</v>
      </c>
      <c r="L398" t="s">
        <v>341</v>
      </c>
      <c r="M398">
        <v>1.5</v>
      </c>
      <c r="O398" t="s">
        <v>343</v>
      </c>
      <c r="P398" t="s">
        <v>42</v>
      </c>
      <c r="Q398">
        <v>24</v>
      </c>
      <c r="R398">
        <v>1</v>
      </c>
      <c r="S398">
        <v>80</v>
      </c>
      <c r="T398" t="s">
        <v>35</v>
      </c>
      <c r="U398">
        <f t="shared" si="25"/>
        <v>1</v>
      </c>
      <c r="V398">
        <f t="shared" si="26"/>
        <v>0</v>
      </c>
      <c r="W398">
        <f t="shared" si="27"/>
        <v>3</v>
      </c>
    </row>
    <row r="399" spans="1:23" x14ac:dyDescent="0.35">
      <c r="A399" t="s">
        <v>0</v>
      </c>
      <c r="B399" s="11">
        <v>1408067</v>
      </c>
      <c r="C399" s="11">
        <v>5250949</v>
      </c>
      <c r="D399" s="7" t="s">
        <v>46</v>
      </c>
      <c r="E399">
        <v>30</v>
      </c>
      <c r="F399">
        <v>59</v>
      </c>
      <c r="G399" s="1">
        <v>44403</v>
      </c>
      <c r="H399" s="2">
        <v>0.6333333333333333</v>
      </c>
      <c r="I399" s="9">
        <f t="shared" si="24"/>
        <v>44403.633333333331</v>
      </c>
      <c r="J399" t="s">
        <v>2</v>
      </c>
      <c r="K399" t="s">
        <v>251</v>
      </c>
      <c r="L399" t="s">
        <v>342</v>
      </c>
      <c r="M399">
        <v>2</v>
      </c>
      <c r="O399" t="s">
        <v>343</v>
      </c>
      <c r="P399" t="s">
        <v>42</v>
      </c>
      <c r="Q399">
        <v>25</v>
      </c>
      <c r="R399">
        <v>0</v>
      </c>
      <c r="S399">
        <v>20</v>
      </c>
      <c r="U399">
        <f t="shared" si="25"/>
        <v>1</v>
      </c>
      <c r="V399">
        <f t="shared" si="26"/>
        <v>0</v>
      </c>
      <c r="W399">
        <f t="shared" si="27"/>
        <v>3</v>
      </c>
    </row>
    <row r="400" spans="1:23" x14ac:dyDescent="0.35">
      <c r="A400" t="s">
        <v>0</v>
      </c>
      <c r="B400">
        <v>14.08032</v>
      </c>
      <c r="C400">
        <v>52.510280000000002</v>
      </c>
      <c r="D400" s="7" t="s">
        <v>102</v>
      </c>
      <c r="E400">
        <v>35</v>
      </c>
      <c r="F400">
        <v>51</v>
      </c>
      <c r="G400" s="1">
        <v>44404</v>
      </c>
      <c r="H400" s="2">
        <v>0.47500000000000003</v>
      </c>
      <c r="I400" s="9">
        <f t="shared" si="24"/>
        <v>44404.474999999999</v>
      </c>
      <c r="J400" t="s">
        <v>2</v>
      </c>
      <c r="K400" t="s">
        <v>251</v>
      </c>
      <c r="L400" t="s">
        <v>342</v>
      </c>
      <c r="M400">
        <v>1.5</v>
      </c>
      <c r="O400" t="s">
        <v>343</v>
      </c>
      <c r="R400">
        <v>3</v>
      </c>
      <c r="S400">
        <v>0</v>
      </c>
      <c r="T400" t="s">
        <v>92</v>
      </c>
      <c r="U400">
        <f t="shared" si="25"/>
        <v>1</v>
      </c>
      <c r="V400">
        <f t="shared" si="26"/>
        <v>0</v>
      </c>
      <c r="W400">
        <f t="shared" si="27"/>
        <v>3</v>
      </c>
    </row>
    <row r="401" spans="1:23" x14ac:dyDescent="0.35">
      <c r="A401" t="s">
        <v>0</v>
      </c>
      <c r="B401" s="11">
        <v>1408111</v>
      </c>
      <c r="C401" s="11">
        <v>5251013</v>
      </c>
      <c r="D401" s="7" t="s">
        <v>46</v>
      </c>
      <c r="E401">
        <v>28</v>
      </c>
      <c r="F401">
        <v>68</v>
      </c>
      <c r="G401" s="1">
        <v>44400</v>
      </c>
      <c r="H401" s="2">
        <v>0.53611111111111109</v>
      </c>
      <c r="I401" s="9">
        <f t="shared" si="24"/>
        <v>44400.536111111112</v>
      </c>
      <c r="J401" t="s">
        <v>2</v>
      </c>
      <c r="K401" t="s">
        <v>252</v>
      </c>
      <c r="L401" t="s">
        <v>341</v>
      </c>
      <c r="M401">
        <v>1.5</v>
      </c>
      <c r="O401" t="s">
        <v>343</v>
      </c>
      <c r="P401" t="s">
        <v>42</v>
      </c>
      <c r="Q401">
        <v>24</v>
      </c>
      <c r="R401">
        <v>1</v>
      </c>
      <c r="S401">
        <v>50</v>
      </c>
      <c r="T401" t="s">
        <v>35</v>
      </c>
      <c r="U401">
        <f t="shared" si="25"/>
        <v>1</v>
      </c>
      <c r="V401">
        <f t="shared" si="26"/>
        <v>0</v>
      </c>
      <c r="W401">
        <f t="shared" si="27"/>
        <v>2</v>
      </c>
    </row>
    <row r="402" spans="1:23" x14ac:dyDescent="0.35">
      <c r="A402" t="s">
        <v>0</v>
      </c>
      <c r="B402">
        <v>14.080719999999999</v>
      </c>
      <c r="C402">
        <v>52.509729999999998</v>
      </c>
      <c r="D402" t="s">
        <v>1</v>
      </c>
      <c r="E402">
        <v>68</v>
      </c>
      <c r="F402">
        <v>64</v>
      </c>
      <c r="G402" s="1">
        <v>44401</v>
      </c>
      <c r="H402" s="2">
        <v>0.50972222222222219</v>
      </c>
      <c r="I402" s="9">
        <f t="shared" si="24"/>
        <v>44401.509722222225</v>
      </c>
      <c r="J402" t="s">
        <v>2</v>
      </c>
      <c r="K402" t="s">
        <v>252</v>
      </c>
      <c r="L402" t="s">
        <v>342</v>
      </c>
      <c r="M402">
        <v>1.5</v>
      </c>
      <c r="O402" t="s">
        <v>343</v>
      </c>
      <c r="Q402">
        <v>26</v>
      </c>
      <c r="R402">
        <v>1</v>
      </c>
      <c r="S402">
        <v>0</v>
      </c>
      <c r="U402">
        <f t="shared" si="25"/>
        <v>1</v>
      </c>
      <c r="V402">
        <f t="shared" si="26"/>
        <v>0</v>
      </c>
      <c r="W402">
        <f t="shared" si="27"/>
        <v>2</v>
      </c>
    </row>
    <row r="403" spans="1:23" x14ac:dyDescent="0.35">
      <c r="A403" t="s">
        <v>0</v>
      </c>
      <c r="B403" s="11">
        <v>1408217</v>
      </c>
      <c r="C403" s="11">
        <v>5251006</v>
      </c>
      <c r="D403" s="7" t="s">
        <v>46</v>
      </c>
      <c r="E403">
        <v>38</v>
      </c>
      <c r="F403">
        <v>78</v>
      </c>
      <c r="G403" s="1">
        <v>44400</v>
      </c>
      <c r="H403" s="2">
        <v>0.54027777777777775</v>
      </c>
      <c r="I403" s="9">
        <f t="shared" si="24"/>
        <v>44400.540277777778</v>
      </c>
      <c r="J403" t="s">
        <v>2</v>
      </c>
      <c r="K403" t="s">
        <v>253</v>
      </c>
      <c r="L403" t="s">
        <v>341</v>
      </c>
      <c r="M403">
        <v>1.5</v>
      </c>
      <c r="O403" t="s">
        <v>357</v>
      </c>
      <c r="P403" t="s">
        <v>42</v>
      </c>
      <c r="Q403">
        <v>24</v>
      </c>
      <c r="R403">
        <v>1</v>
      </c>
      <c r="S403">
        <v>50</v>
      </c>
      <c r="T403" t="s">
        <v>35</v>
      </c>
      <c r="U403">
        <f t="shared" si="25"/>
        <v>1</v>
      </c>
      <c r="V403">
        <f t="shared" si="26"/>
        <v>0</v>
      </c>
      <c r="W403">
        <f t="shared" si="27"/>
        <v>4</v>
      </c>
    </row>
    <row r="404" spans="1:23" x14ac:dyDescent="0.35">
      <c r="A404" t="s">
        <v>0</v>
      </c>
      <c r="B404">
        <v>14.080489999999999</v>
      </c>
      <c r="C404">
        <v>52.509770000000003</v>
      </c>
      <c r="D404" s="7" t="s">
        <v>84</v>
      </c>
      <c r="E404">
        <v>22</v>
      </c>
      <c r="F404">
        <v>78</v>
      </c>
      <c r="G404" s="1">
        <v>44403</v>
      </c>
      <c r="H404" s="2">
        <v>0.64097222222222217</v>
      </c>
      <c r="I404" s="9">
        <f t="shared" si="24"/>
        <v>44403.640972222223</v>
      </c>
      <c r="J404" t="s">
        <v>2</v>
      </c>
      <c r="K404" t="s">
        <v>253</v>
      </c>
      <c r="L404" t="s">
        <v>342</v>
      </c>
      <c r="M404">
        <v>1.5</v>
      </c>
      <c r="O404" t="s">
        <v>343</v>
      </c>
      <c r="R404">
        <v>0</v>
      </c>
      <c r="S404">
        <v>30</v>
      </c>
      <c r="U404">
        <f t="shared" si="25"/>
        <v>1</v>
      </c>
      <c r="V404">
        <f t="shared" si="26"/>
        <v>0</v>
      </c>
      <c r="W404">
        <f t="shared" si="27"/>
        <v>4</v>
      </c>
    </row>
    <row r="405" spans="1:23" x14ac:dyDescent="0.35">
      <c r="A405" t="s">
        <v>0</v>
      </c>
      <c r="B405">
        <v>14.08201</v>
      </c>
      <c r="C405">
        <v>52.509900000000002</v>
      </c>
      <c r="D405" s="7" t="s">
        <v>102</v>
      </c>
      <c r="E405">
        <v>35</v>
      </c>
      <c r="F405">
        <v>53</v>
      </c>
      <c r="G405" s="1">
        <v>44404</v>
      </c>
      <c r="H405" s="2">
        <v>0.45347222222222222</v>
      </c>
      <c r="I405" s="9">
        <f t="shared" si="24"/>
        <v>44404.453472222223</v>
      </c>
      <c r="J405" t="s">
        <v>2</v>
      </c>
      <c r="K405" t="s">
        <v>253</v>
      </c>
      <c r="L405" t="s">
        <v>342</v>
      </c>
      <c r="M405">
        <v>2</v>
      </c>
      <c r="O405" t="s">
        <v>343</v>
      </c>
      <c r="R405">
        <v>2</v>
      </c>
      <c r="S405">
        <v>0</v>
      </c>
      <c r="U405">
        <f t="shared" si="25"/>
        <v>1</v>
      </c>
      <c r="V405">
        <f t="shared" si="26"/>
        <v>0</v>
      </c>
      <c r="W405">
        <f t="shared" si="27"/>
        <v>4</v>
      </c>
    </row>
    <row r="406" spans="1:23" x14ac:dyDescent="0.35">
      <c r="A406" t="s">
        <v>0</v>
      </c>
      <c r="B406" s="11">
        <v>1408232</v>
      </c>
      <c r="C406" s="11">
        <v>5251009</v>
      </c>
      <c r="D406" s="7" t="s">
        <v>46</v>
      </c>
      <c r="E406">
        <v>40</v>
      </c>
      <c r="F406">
        <v>69</v>
      </c>
      <c r="G406" s="1">
        <v>44405</v>
      </c>
      <c r="H406" s="2">
        <v>0.67986111111111114</v>
      </c>
      <c r="I406" s="9">
        <f t="shared" si="24"/>
        <v>44405.679861111108</v>
      </c>
      <c r="J406" t="s">
        <v>2</v>
      </c>
      <c r="K406" t="s">
        <v>253</v>
      </c>
      <c r="L406" t="s">
        <v>342</v>
      </c>
      <c r="M406">
        <v>2</v>
      </c>
      <c r="O406" t="s">
        <v>357</v>
      </c>
      <c r="P406" t="s">
        <v>42</v>
      </c>
      <c r="Q406">
        <v>25</v>
      </c>
      <c r="R406">
        <v>0</v>
      </c>
      <c r="S406">
        <v>100</v>
      </c>
      <c r="U406">
        <f t="shared" si="25"/>
        <v>1</v>
      </c>
      <c r="V406">
        <f t="shared" si="26"/>
        <v>0</v>
      </c>
      <c r="W406">
        <f t="shared" si="27"/>
        <v>4</v>
      </c>
    </row>
    <row r="407" spans="1:23" x14ac:dyDescent="0.35">
      <c r="A407" t="s">
        <v>0</v>
      </c>
      <c r="B407" s="11">
        <v>1408227</v>
      </c>
      <c r="C407" s="11">
        <v>5250997</v>
      </c>
      <c r="D407" s="7" t="s">
        <v>46</v>
      </c>
      <c r="E407">
        <v>35</v>
      </c>
      <c r="F407">
        <v>47</v>
      </c>
      <c r="G407" s="1">
        <v>44400</v>
      </c>
      <c r="H407" s="2">
        <v>0.54583333333333328</v>
      </c>
      <c r="I407" s="9">
        <f t="shared" si="24"/>
        <v>44400.54583333333</v>
      </c>
      <c r="J407" t="s">
        <v>2</v>
      </c>
      <c r="K407" t="s">
        <v>254</v>
      </c>
      <c r="L407" t="s">
        <v>341</v>
      </c>
      <c r="M407">
        <v>1</v>
      </c>
      <c r="O407" t="s">
        <v>343</v>
      </c>
      <c r="P407" t="s">
        <v>42</v>
      </c>
      <c r="Q407">
        <v>24</v>
      </c>
      <c r="R407">
        <v>1</v>
      </c>
      <c r="S407">
        <v>50</v>
      </c>
      <c r="U407">
        <f t="shared" si="25"/>
        <v>1</v>
      </c>
      <c r="V407">
        <f t="shared" si="26"/>
        <v>0</v>
      </c>
      <c r="W407">
        <f t="shared" si="27"/>
        <v>1</v>
      </c>
    </row>
    <row r="408" spans="1:23" x14ac:dyDescent="0.35">
      <c r="A408" t="s">
        <v>0</v>
      </c>
      <c r="B408" s="11">
        <v>1408251</v>
      </c>
      <c r="C408" s="11">
        <v>5251031</v>
      </c>
      <c r="D408" s="7" t="s">
        <v>46</v>
      </c>
      <c r="E408">
        <v>36</v>
      </c>
      <c r="F408">
        <v>48</v>
      </c>
      <c r="G408" s="1">
        <v>44400</v>
      </c>
      <c r="H408" s="2">
        <v>0.54791666666666672</v>
      </c>
      <c r="I408" s="9">
        <f t="shared" si="24"/>
        <v>44400.54791666667</v>
      </c>
      <c r="J408" t="s">
        <v>6</v>
      </c>
      <c r="K408" t="s">
        <v>255</v>
      </c>
      <c r="L408" t="s">
        <v>341</v>
      </c>
      <c r="M408">
        <v>1</v>
      </c>
      <c r="O408" t="s">
        <v>343</v>
      </c>
      <c r="P408" t="s">
        <v>42</v>
      </c>
      <c r="Q408">
        <v>24</v>
      </c>
      <c r="R408">
        <v>1</v>
      </c>
      <c r="S408">
        <v>30</v>
      </c>
      <c r="U408">
        <f t="shared" si="25"/>
        <v>1</v>
      </c>
      <c r="V408">
        <f t="shared" si="26"/>
        <v>0</v>
      </c>
      <c r="W408">
        <f t="shared" si="27"/>
        <v>0</v>
      </c>
    </row>
    <row r="409" spans="1:23" x14ac:dyDescent="0.35">
      <c r="A409" t="s">
        <v>0</v>
      </c>
      <c r="B409" s="11">
        <v>1408042</v>
      </c>
      <c r="C409" s="11">
        <v>5250943</v>
      </c>
      <c r="D409" s="7" t="s">
        <v>46</v>
      </c>
      <c r="E409">
        <v>34</v>
      </c>
      <c r="F409">
        <v>61</v>
      </c>
      <c r="G409" s="1">
        <v>44404</v>
      </c>
      <c r="H409" s="2">
        <v>0.48888888888888887</v>
      </c>
      <c r="I409" s="9">
        <f t="shared" si="24"/>
        <v>44404.488888888889</v>
      </c>
      <c r="J409" t="s">
        <v>6</v>
      </c>
      <c r="K409" t="s">
        <v>255</v>
      </c>
      <c r="L409" t="s">
        <v>342</v>
      </c>
      <c r="M409">
        <v>1.5</v>
      </c>
      <c r="O409" t="s">
        <v>343</v>
      </c>
      <c r="P409" t="s">
        <v>42</v>
      </c>
      <c r="Q409">
        <v>25</v>
      </c>
      <c r="R409">
        <v>2</v>
      </c>
      <c r="S409">
        <v>15</v>
      </c>
      <c r="T409" t="s">
        <v>35</v>
      </c>
      <c r="U409">
        <f t="shared" si="25"/>
        <v>1</v>
      </c>
      <c r="V409">
        <f t="shared" si="26"/>
        <v>0</v>
      </c>
      <c r="W409">
        <f t="shared" si="27"/>
        <v>0</v>
      </c>
    </row>
    <row r="410" spans="1:23" x14ac:dyDescent="0.35">
      <c r="A410" t="s">
        <v>0</v>
      </c>
      <c r="B410">
        <v>14.0825</v>
      </c>
      <c r="C410">
        <v>52.510039999999996</v>
      </c>
      <c r="D410" s="7" t="s">
        <v>84</v>
      </c>
      <c r="E410">
        <v>23</v>
      </c>
      <c r="F410">
        <v>68</v>
      </c>
      <c r="G410" s="1">
        <v>44406</v>
      </c>
      <c r="H410" s="2">
        <v>0.67499999999999993</v>
      </c>
      <c r="I410" s="9">
        <f t="shared" si="24"/>
        <v>44406.675000000003</v>
      </c>
      <c r="J410" t="s">
        <v>6</v>
      </c>
      <c r="K410" t="s">
        <v>255</v>
      </c>
      <c r="L410" t="s">
        <v>342</v>
      </c>
      <c r="M410">
        <v>1.5</v>
      </c>
      <c r="O410" t="s">
        <v>343</v>
      </c>
      <c r="R410">
        <v>2</v>
      </c>
      <c r="S410">
        <v>20</v>
      </c>
      <c r="U410">
        <f t="shared" si="25"/>
        <v>1</v>
      </c>
      <c r="V410">
        <f t="shared" si="26"/>
        <v>0</v>
      </c>
      <c r="W410">
        <f t="shared" si="27"/>
        <v>0</v>
      </c>
    </row>
    <row r="411" spans="1:23" x14ac:dyDescent="0.35">
      <c r="A411" t="s">
        <v>0</v>
      </c>
      <c r="B411" s="11">
        <v>1408243</v>
      </c>
      <c r="C411" s="11">
        <v>5251032</v>
      </c>
      <c r="D411" s="7" t="s">
        <v>46</v>
      </c>
      <c r="E411">
        <v>29</v>
      </c>
      <c r="F411">
        <v>61</v>
      </c>
      <c r="G411" s="1">
        <v>44400</v>
      </c>
      <c r="H411" s="2">
        <v>0.5493055555555556</v>
      </c>
      <c r="I411" s="9">
        <f t="shared" si="24"/>
        <v>44400.549305555556</v>
      </c>
      <c r="J411" t="s">
        <v>2</v>
      </c>
      <c r="K411" t="s">
        <v>256</v>
      </c>
      <c r="L411" t="s">
        <v>341</v>
      </c>
      <c r="M411">
        <v>1</v>
      </c>
      <c r="O411" t="s">
        <v>343</v>
      </c>
      <c r="P411" t="s">
        <v>42</v>
      </c>
      <c r="Q411">
        <v>24</v>
      </c>
      <c r="R411">
        <v>1</v>
      </c>
      <c r="S411">
        <v>20</v>
      </c>
      <c r="U411">
        <f t="shared" si="25"/>
        <v>1</v>
      </c>
      <c r="V411">
        <f t="shared" si="26"/>
        <v>0</v>
      </c>
      <c r="W411">
        <f t="shared" si="27"/>
        <v>1</v>
      </c>
    </row>
    <row r="412" spans="1:23" x14ac:dyDescent="0.35">
      <c r="A412" t="s">
        <v>0</v>
      </c>
      <c r="B412" s="11">
        <v>1408251</v>
      </c>
      <c r="C412" s="11">
        <v>5251051</v>
      </c>
      <c r="D412" s="7" t="s">
        <v>46</v>
      </c>
      <c r="E412">
        <v>32</v>
      </c>
      <c r="F412">
        <v>59</v>
      </c>
      <c r="G412" s="1">
        <v>44400</v>
      </c>
      <c r="H412" s="2">
        <v>0.55347222222222225</v>
      </c>
      <c r="I412" s="9">
        <f t="shared" si="24"/>
        <v>44400.553472222222</v>
      </c>
      <c r="J412" t="s">
        <v>2</v>
      </c>
      <c r="K412" t="s">
        <v>257</v>
      </c>
      <c r="L412" t="s">
        <v>341</v>
      </c>
      <c r="M412">
        <v>1</v>
      </c>
      <c r="O412" t="s">
        <v>343</v>
      </c>
      <c r="P412" t="s">
        <v>42</v>
      </c>
      <c r="Q412">
        <v>24</v>
      </c>
      <c r="R412">
        <v>1</v>
      </c>
      <c r="S412">
        <v>30</v>
      </c>
      <c r="U412">
        <f t="shared" si="25"/>
        <v>1</v>
      </c>
      <c r="V412">
        <f t="shared" si="26"/>
        <v>0</v>
      </c>
      <c r="W412">
        <f t="shared" si="27"/>
        <v>4</v>
      </c>
    </row>
    <row r="413" spans="1:23" x14ac:dyDescent="0.35">
      <c r="A413" t="s">
        <v>0</v>
      </c>
      <c r="B413">
        <v>14.0806</v>
      </c>
      <c r="C413">
        <v>52.50996</v>
      </c>
      <c r="D413" s="7" t="s">
        <v>102</v>
      </c>
      <c r="E413">
        <v>34</v>
      </c>
      <c r="F413">
        <v>83</v>
      </c>
      <c r="G413" s="1">
        <v>44403</v>
      </c>
      <c r="H413" s="2">
        <v>0.63263888888888886</v>
      </c>
      <c r="I413" s="9">
        <f t="shared" si="24"/>
        <v>44403.632638888892</v>
      </c>
      <c r="J413" t="s">
        <v>2</v>
      </c>
      <c r="K413" t="s">
        <v>257</v>
      </c>
      <c r="L413" t="s">
        <v>342</v>
      </c>
      <c r="M413">
        <v>1.5</v>
      </c>
      <c r="O413" t="s">
        <v>343</v>
      </c>
      <c r="R413">
        <v>1</v>
      </c>
      <c r="S413">
        <v>30</v>
      </c>
      <c r="U413">
        <f t="shared" si="25"/>
        <v>1</v>
      </c>
      <c r="V413">
        <f t="shared" si="26"/>
        <v>0</v>
      </c>
      <c r="W413">
        <f t="shared" si="27"/>
        <v>4</v>
      </c>
    </row>
    <row r="414" spans="1:23" x14ac:dyDescent="0.35">
      <c r="A414" t="s">
        <v>0</v>
      </c>
      <c r="B414">
        <v>14.08258</v>
      </c>
      <c r="C414">
        <v>52.51014</v>
      </c>
      <c r="D414" s="7" t="s">
        <v>84</v>
      </c>
      <c r="E414">
        <v>30</v>
      </c>
      <c r="F414">
        <v>64</v>
      </c>
      <c r="G414" s="1">
        <v>44406</v>
      </c>
      <c r="H414" s="2">
        <v>0.68263888888888891</v>
      </c>
      <c r="I414" s="9">
        <f t="shared" si="24"/>
        <v>44406.682638888888</v>
      </c>
      <c r="J414" t="s">
        <v>2</v>
      </c>
      <c r="K414" t="s">
        <v>257</v>
      </c>
      <c r="L414" t="s">
        <v>342</v>
      </c>
      <c r="M414">
        <v>1.5</v>
      </c>
      <c r="O414" t="s">
        <v>345</v>
      </c>
      <c r="P414" t="s">
        <v>354</v>
      </c>
      <c r="R414">
        <v>3</v>
      </c>
      <c r="S414">
        <v>70</v>
      </c>
      <c r="U414">
        <f t="shared" si="25"/>
        <v>1</v>
      </c>
      <c r="V414">
        <f t="shared" si="26"/>
        <v>0</v>
      </c>
      <c r="W414">
        <f t="shared" si="27"/>
        <v>4</v>
      </c>
    </row>
    <row r="415" spans="1:23" x14ac:dyDescent="0.35">
      <c r="A415" t="s">
        <v>0</v>
      </c>
      <c r="B415" s="11">
        <v>1408296</v>
      </c>
      <c r="C415" s="11">
        <v>5251095</v>
      </c>
      <c r="D415" s="7" t="s">
        <v>46</v>
      </c>
      <c r="E415">
        <v>28</v>
      </c>
      <c r="F415">
        <v>70</v>
      </c>
      <c r="G415" s="1">
        <v>44407</v>
      </c>
      <c r="H415" s="2">
        <v>0.44166666666666665</v>
      </c>
      <c r="I415" s="9">
        <f t="shared" si="24"/>
        <v>44407.441666666666</v>
      </c>
      <c r="J415" t="s">
        <v>2</v>
      </c>
      <c r="K415" t="s">
        <v>257</v>
      </c>
      <c r="L415" t="s">
        <v>342</v>
      </c>
      <c r="M415">
        <v>1.5</v>
      </c>
      <c r="O415" t="s">
        <v>343</v>
      </c>
      <c r="P415" t="s">
        <v>42</v>
      </c>
      <c r="Q415">
        <v>25</v>
      </c>
      <c r="R415">
        <v>1</v>
      </c>
      <c r="S415">
        <v>5</v>
      </c>
      <c r="T415" t="s">
        <v>35</v>
      </c>
      <c r="U415">
        <f t="shared" si="25"/>
        <v>1</v>
      </c>
      <c r="V415">
        <f t="shared" si="26"/>
        <v>0</v>
      </c>
      <c r="W415">
        <f t="shared" si="27"/>
        <v>4</v>
      </c>
    </row>
    <row r="416" spans="1:23" x14ac:dyDescent="0.35">
      <c r="A416" t="s">
        <v>0</v>
      </c>
      <c r="B416" s="11">
        <v>1407917</v>
      </c>
      <c r="C416" s="11">
        <v>5250850</v>
      </c>
      <c r="D416" s="7" t="s">
        <v>46</v>
      </c>
      <c r="E416">
        <v>28</v>
      </c>
      <c r="F416">
        <v>68</v>
      </c>
      <c r="G416" s="1">
        <v>44400</v>
      </c>
      <c r="H416" s="2">
        <v>0.45555555555555555</v>
      </c>
      <c r="I416" s="9">
        <f t="shared" si="24"/>
        <v>44400.455555555556</v>
      </c>
      <c r="J416" t="s">
        <v>2</v>
      </c>
      <c r="K416" t="s">
        <v>259</v>
      </c>
      <c r="L416" t="s">
        <v>341</v>
      </c>
      <c r="M416">
        <v>1</v>
      </c>
      <c r="O416" t="s">
        <v>343</v>
      </c>
      <c r="P416" t="s">
        <v>42</v>
      </c>
      <c r="Q416">
        <v>24</v>
      </c>
      <c r="R416">
        <v>1</v>
      </c>
      <c r="S416">
        <v>50</v>
      </c>
      <c r="U416">
        <f t="shared" si="25"/>
        <v>1</v>
      </c>
      <c r="V416">
        <f t="shared" si="26"/>
        <v>0</v>
      </c>
      <c r="W416">
        <f t="shared" si="27"/>
        <v>1</v>
      </c>
    </row>
    <row r="417" spans="1:23" x14ac:dyDescent="0.35">
      <c r="A417" t="s">
        <v>0</v>
      </c>
      <c r="B417" s="11">
        <v>1408000</v>
      </c>
      <c r="C417" s="11">
        <v>5250881</v>
      </c>
      <c r="D417" s="7" t="s">
        <v>46</v>
      </c>
      <c r="E417">
        <v>25</v>
      </c>
      <c r="F417">
        <v>71</v>
      </c>
      <c r="G417" s="1">
        <v>44400</v>
      </c>
      <c r="H417" s="2">
        <v>0.46736111111111112</v>
      </c>
      <c r="I417" s="9">
        <f t="shared" si="24"/>
        <v>44400.467361111114</v>
      </c>
      <c r="J417" t="s">
        <v>6</v>
      </c>
      <c r="K417" t="s">
        <v>260</v>
      </c>
      <c r="L417" t="s">
        <v>341</v>
      </c>
      <c r="M417">
        <v>1</v>
      </c>
      <c r="O417" t="s">
        <v>343</v>
      </c>
      <c r="P417" t="s">
        <v>42</v>
      </c>
      <c r="Q417">
        <v>24</v>
      </c>
      <c r="R417">
        <v>1</v>
      </c>
      <c r="S417">
        <v>60</v>
      </c>
      <c r="U417">
        <f t="shared" si="25"/>
        <v>1</v>
      </c>
      <c r="V417">
        <f t="shared" si="26"/>
        <v>0</v>
      </c>
      <c r="W417">
        <f t="shared" si="27"/>
        <v>0</v>
      </c>
    </row>
    <row r="418" spans="1:23" x14ac:dyDescent="0.35">
      <c r="A418" t="s">
        <v>0</v>
      </c>
      <c r="B418">
        <v>14.07911</v>
      </c>
      <c r="C418">
        <v>52.508659999999999</v>
      </c>
      <c r="D418" s="7" t="s">
        <v>84</v>
      </c>
      <c r="E418">
        <v>22</v>
      </c>
      <c r="F418">
        <v>58</v>
      </c>
      <c r="G418" s="1">
        <v>44403</v>
      </c>
      <c r="H418" s="2">
        <v>0.60763888888888895</v>
      </c>
      <c r="I418" s="9">
        <f t="shared" si="24"/>
        <v>44403.607638888891</v>
      </c>
      <c r="J418" t="s">
        <v>6</v>
      </c>
      <c r="K418" t="s">
        <v>260</v>
      </c>
      <c r="L418" t="s">
        <v>342</v>
      </c>
      <c r="M418">
        <v>1.5</v>
      </c>
      <c r="O418" t="s">
        <v>343</v>
      </c>
      <c r="R418">
        <v>1</v>
      </c>
      <c r="S418">
        <v>30</v>
      </c>
      <c r="T418" t="s">
        <v>92</v>
      </c>
      <c r="U418">
        <f t="shared" si="25"/>
        <v>1</v>
      </c>
      <c r="V418">
        <f t="shared" si="26"/>
        <v>0</v>
      </c>
      <c r="W418">
        <f t="shared" si="27"/>
        <v>0</v>
      </c>
    </row>
    <row r="419" spans="1:23" x14ac:dyDescent="0.35">
      <c r="A419" t="s">
        <v>0</v>
      </c>
      <c r="B419">
        <v>14.08229</v>
      </c>
      <c r="C419">
        <v>52.510669999999998</v>
      </c>
      <c r="D419" s="7" t="s">
        <v>84</v>
      </c>
      <c r="E419">
        <v>23</v>
      </c>
      <c r="F419">
        <v>57</v>
      </c>
      <c r="G419" s="1">
        <v>44407</v>
      </c>
      <c r="H419" s="2">
        <v>0.43888888888888888</v>
      </c>
      <c r="I419" s="9">
        <f t="shared" si="24"/>
        <v>44407.438888888886</v>
      </c>
      <c r="J419" t="s">
        <v>6</v>
      </c>
      <c r="K419" t="s">
        <v>260</v>
      </c>
      <c r="L419" t="s">
        <v>342</v>
      </c>
      <c r="M419">
        <v>1.5</v>
      </c>
      <c r="O419" t="s">
        <v>343</v>
      </c>
      <c r="R419">
        <v>3</v>
      </c>
      <c r="S419">
        <v>10</v>
      </c>
      <c r="U419">
        <f t="shared" si="25"/>
        <v>1</v>
      </c>
      <c r="V419">
        <f t="shared" si="26"/>
        <v>0</v>
      </c>
      <c r="W419">
        <f t="shared" si="27"/>
        <v>0</v>
      </c>
    </row>
    <row r="420" spans="1:23" x14ac:dyDescent="0.35">
      <c r="A420" t="s">
        <v>0</v>
      </c>
      <c r="B420" s="11">
        <v>1407357</v>
      </c>
      <c r="C420" s="11">
        <v>5250767</v>
      </c>
      <c r="D420" s="7" t="s">
        <v>46</v>
      </c>
      <c r="E420">
        <v>32</v>
      </c>
      <c r="F420">
        <v>94</v>
      </c>
      <c r="G420" s="1">
        <v>44403</v>
      </c>
      <c r="H420" s="2">
        <v>0.53819444444444442</v>
      </c>
      <c r="I420" s="9">
        <f t="shared" si="24"/>
        <v>44403.538194444445</v>
      </c>
      <c r="J420" t="s">
        <v>2</v>
      </c>
      <c r="K420" t="s">
        <v>261</v>
      </c>
      <c r="L420" t="s">
        <v>341</v>
      </c>
      <c r="M420">
        <v>1</v>
      </c>
      <c r="O420" t="s">
        <v>343</v>
      </c>
      <c r="P420" t="s">
        <v>42</v>
      </c>
      <c r="Q420">
        <v>25</v>
      </c>
      <c r="R420">
        <v>0</v>
      </c>
      <c r="S420">
        <v>0</v>
      </c>
      <c r="U420">
        <f t="shared" si="25"/>
        <v>1</v>
      </c>
      <c r="V420">
        <f t="shared" si="26"/>
        <v>0</v>
      </c>
      <c r="W420">
        <f t="shared" si="27"/>
        <v>1</v>
      </c>
    </row>
    <row r="421" spans="1:23" x14ac:dyDescent="0.35">
      <c r="A421" t="s">
        <v>0</v>
      </c>
      <c r="B421" s="11">
        <v>1407589</v>
      </c>
      <c r="C421" s="11">
        <v>5250794</v>
      </c>
      <c r="D421" s="7" t="s">
        <v>46</v>
      </c>
      <c r="E421">
        <v>31</v>
      </c>
      <c r="F421">
        <v>73</v>
      </c>
      <c r="G421" s="1">
        <v>44403</v>
      </c>
      <c r="H421" s="2">
        <v>0.56180555555555556</v>
      </c>
      <c r="I421" s="9">
        <f t="shared" si="24"/>
        <v>44403.561805555553</v>
      </c>
      <c r="J421" t="s">
        <v>6</v>
      </c>
      <c r="K421" t="s">
        <v>262</v>
      </c>
      <c r="L421" t="s">
        <v>341</v>
      </c>
      <c r="M421">
        <v>1</v>
      </c>
      <c r="O421" t="s">
        <v>343</v>
      </c>
      <c r="P421" t="s">
        <v>42</v>
      </c>
      <c r="Q421">
        <v>25</v>
      </c>
      <c r="R421">
        <v>0</v>
      </c>
      <c r="S421">
        <v>0</v>
      </c>
      <c r="U421">
        <f t="shared" si="25"/>
        <v>1</v>
      </c>
      <c r="V421">
        <f t="shared" si="26"/>
        <v>0</v>
      </c>
      <c r="W421">
        <f t="shared" si="27"/>
        <v>0</v>
      </c>
    </row>
    <row r="422" spans="1:23" x14ac:dyDescent="0.35">
      <c r="A422" t="s">
        <v>0</v>
      </c>
      <c r="B422" s="11">
        <v>1407569</v>
      </c>
      <c r="C422" s="11">
        <v>5250811</v>
      </c>
      <c r="D422" s="7" t="s">
        <v>46</v>
      </c>
      <c r="E422">
        <v>33</v>
      </c>
      <c r="F422">
        <v>76</v>
      </c>
      <c r="G422" s="1">
        <v>44406</v>
      </c>
      <c r="H422" s="2">
        <v>0.58611111111111114</v>
      </c>
      <c r="I422" s="9">
        <f t="shared" si="24"/>
        <v>44406.586111111108</v>
      </c>
      <c r="J422" t="s">
        <v>6</v>
      </c>
      <c r="K422" t="s">
        <v>262</v>
      </c>
      <c r="L422" t="s">
        <v>342</v>
      </c>
      <c r="M422">
        <v>1</v>
      </c>
      <c r="O422" t="s">
        <v>343</v>
      </c>
      <c r="P422" t="s">
        <v>42</v>
      </c>
      <c r="Q422">
        <v>25</v>
      </c>
      <c r="R422">
        <v>2</v>
      </c>
      <c r="S422">
        <v>50</v>
      </c>
      <c r="U422">
        <f t="shared" si="25"/>
        <v>1</v>
      </c>
      <c r="V422">
        <f t="shared" si="26"/>
        <v>0</v>
      </c>
      <c r="W422">
        <f t="shared" si="27"/>
        <v>0</v>
      </c>
    </row>
    <row r="423" spans="1:23" x14ac:dyDescent="0.35">
      <c r="A423" t="s">
        <v>0</v>
      </c>
      <c r="B423" s="11">
        <v>1407589</v>
      </c>
      <c r="C423" s="11">
        <v>5250810</v>
      </c>
      <c r="D423" s="7" t="s">
        <v>46</v>
      </c>
      <c r="E423">
        <v>25</v>
      </c>
      <c r="F423">
        <v>62</v>
      </c>
      <c r="G423" s="1">
        <v>44403</v>
      </c>
      <c r="H423" s="2">
        <v>0.5625</v>
      </c>
      <c r="I423" s="9">
        <f t="shared" si="24"/>
        <v>44403.5625</v>
      </c>
      <c r="J423" t="s">
        <v>2</v>
      </c>
      <c r="K423" t="s">
        <v>263</v>
      </c>
      <c r="L423" t="s">
        <v>341</v>
      </c>
      <c r="M423">
        <v>1</v>
      </c>
      <c r="O423" t="s">
        <v>343</v>
      </c>
      <c r="P423" t="s">
        <v>42</v>
      </c>
      <c r="Q423">
        <v>25</v>
      </c>
      <c r="R423">
        <v>0</v>
      </c>
      <c r="S423">
        <v>0</v>
      </c>
      <c r="U423">
        <f t="shared" si="25"/>
        <v>1</v>
      </c>
      <c r="V423">
        <f t="shared" si="26"/>
        <v>0</v>
      </c>
      <c r="W423">
        <f t="shared" si="27"/>
        <v>2</v>
      </c>
    </row>
    <row r="424" spans="1:23" x14ac:dyDescent="0.35">
      <c r="A424" t="s">
        <v>0</v>
      </c>
      <c r="B424" s="11">
        <v>1407567</v>
      </c>
      <c r="C424" s="11">
        <v>5250811</v>
      </c>
      <c r="D424" s="7" t="s">
        <v>46</v>
      </c>
      <c r="E424">
        <v>30</v>
      </c>
      <c r="F424">
        <v>75</v>
      </c>
      <c r="G424" s="1">
        <v>44406</v>
      </c>
      <c r="H424" s="2">
        <v>0.58958333333333335</v>
      </c>
      <c r="I424" s="9">
        <f t="shared" si="24"/>
        <v>44406.589583333334</v>
      </c>
      <c r="J424" t="s">
        <v>2</v>
      </c>
      <c r="K424" t="s">
        <v>263</v>
      </c>
      <c r="L424" t="s">
        <v>342</v>
      </c>
      <c r="M424">
        <v>2</v>
      </c>
      <c r="O424" t="s">
        <v>343</v>
      </c>
      <c r="P424" t="s">
        <v>42</v>
      </c>
      <c r="Q424">
        <v>25</v>
      </c>
      <c r="R424">
        <v>2</v>
      </c>
      <c r="S424">
        <v>20</v>
      </c>
      <c r="U424">
        <f t="shared" si="25"/>
        <v>1</v>
      </c>
      <c r="V424">
        <f t="shared" si="26"/>
        <v>0</v>
      </c>
      <c r="W424">
        <f t="shared" si="27"/>
        <v>2</v>
      </c>
    </row>
    <row r="425" spans="1:23" x14ac:dyDescent="0.35">
      <c r="A425" t="s">
        <v>0</v>
      </c>
      <c r="B425" s="11">
        <v>1407550</v>
      </c>
      <c r="C425" s="11">
        <v>5250815</v>
      </c>
      <c r="D425" s="7" t="s">
        <v>46</v>
      </c>
      <c r="E425">
        <v>32</v>
      </c>
      <c r="F425">
        <v>68</v>
      </c>
      <c r="G425" s="1">
        <v>44403</v>
      </c>
      <c r="H425" s="2">
        <v>0.56388888888888888</v>
      </c>
      <c r="I425" s="9">
        <f t="shared" si="24"/>
        <v>44403.563888888886</v>
      </c>
      <c r="J425" t="s">
        <v>2</v>
      </c>
      <c r="K425" t="s">
        <v>264</v>
      </c>
      <c r="L425" t="s">
        <v>341</v>
      </c>
      <c r="M425">
        <v>1</v>
      </c>
      <c r="O425" t="s">
        <v>343</v>
      </c>
      <c r="Q425">
        <v>25</v>
      </c>
      <c r="R425">
        <v>0</v>
      </c>
      <c r="S425">
        <v>50</v>
      </c>
      <c r="U425">
        <f t="shared" si="25"/>
        <v>1</v>
      </c>
      <c r="V425">
        <f t="shared" si="26"/>
        <v>0</v>
      </c>
      <c r="W425">
        <f t="shared" si="27"/>
        <v>3</v>
      </c>
    </row>
    <row r="426" spans="1:23" x14ac:dyDescent="0.35">
      <c r="A426" t="s">
        <v>0</v>
      </c>
      <c r="B426">
        <v>14.07605</v>
      </c>
      <c r="C426">
        <v>52.508069999999996</v>
      </c>
      <c r="D426" s="7" t="s">
        <v>84</v>
      </c>
      <c r="E426">
        <v>26</v>
      </c>
      <c r="F426">
        <v>78</v>
      </c>
      <c r="G426" s="1">
        <v>44404</v>
      </c>
      <c r="H426" s="2">
        <v>0.55833333333333335</v>
      </c>
      <c r="I426" s="9">
        <f t="shared" si="24"/>
        <v>44404.558333333334</v>
      </c>
      <c r="J426" t="s">
        <v>2</v>
      </c>
      <c r="K426" t="s">
        <v>264</v>
      </c>
      <c r="L426" t="s">
        <v>342</v>
      </c>
      <c r="M426">
        <v>1.5</v>
      </c>
      <c r="O426" t="s">
        <v>343</v>
      </c>
      <c r="R426">
        <v>1</v>
      </c>
      <c r="S426">
        <v>40</v>
      </c>
      <c r="U426">
        <f t="shared" si="25"/>
        <v>1</v>
      </c>
      <c r="V426">
        <f t="shared" si="26"/>
        <v>0</v>
      </c>
      <c r="W426">
        <f t="shared" si="27"/>
        <v>3</v>
      </c>
    </row>
    <row r="427" spans="1:23" x14ac:dyDescent="0.35">
      <c r="A427" t="s">
        <v>0</v>
      </c>
      <c r="B427">
        <v>14.075659999999999</v>
      </c>
      <c r="C427">
        <v>52.508360000000003</v>
      </c>
      <c r="D427" s="7" t="s">
        <v>84</v>
      </c>
      <c r="E427">
        <v>31</v>
      </c>
      <c r="F427">
        <v>64</v>
      </c>
      <c r="G427" s="1">
        <v>44405</v>
      </c>
      <c r="H427" s="2">
        <v>0.59305555555555556</v>
      </c>
      <c r="I427" s="9">
        <f t="shared" si="24"/>
        <v>44405.593055555553</v>
      </c>
      <c r="J427" t="s">
        <v>2</v>
      </c>
      <c r="K427" t="s">
        <v>264</v>
      </c>
      <c r="L427" t="s">
        <v>342</v>
      </c>
      <c r="M427">
        <v>1.5</v>
      </c>
      <c r="O427" t="s">
        <v>343</v>
      </c>
      <c r="R427">
        <v>2</v>
      </c>
      <c r="S427">
        <v>95</v>
      </c>
      <c r="U427">
        <f t="shared" si="25"/>
        <v>1</v>
      </c>
      <c r="V427">
        <f t="shared" si="26"/>
        <v>0</v>
      </c>
      <c r="W427">
        <f t="shared" si="27"/>
        <v>3</v>
      </c>
    </row>
    <row r="428" spans="1:23" x14ac:dyDescent="0.35">
      <c r="A428" t="s">
        <v>0</v>
      </c>
      <c r="B428" s="11">
        <v>1407616</v>
      </c>
      <c r="C428" s="11">
        <v>5250819</v>
      </c>
      <c r="D428" s="7" t="s">
        <v>46</v>
      </c>
      <c r="E428">
        <v>32</v>
      </c>
      <c r="F428">
        <v>66</v>
      </c>
      <c r="G428" s="1">
        <v>44403</v>
      </c>
      <c r="H428" s="2">
        <v>0.56527777777777777</v>
      </c>
      <c r="I428" s="9">
        <f t="shared" si="24"/>
        <v>44403.56527777778</v>
      </c>
      <c r="J428" t="s">
        <v>2</v>
      </c>
      <c r="K428" t="s">
        <v>265</v>
      </c>
      <c r="L428" t="s">
        <v>341</v>
      </c>
      <c r="M428">
        <v>1.5</v>
      </c>
      <c r="O428" t="s">
        <v>343</v>
      </c>
      <c r="P428" t="s">
        <v>42</v>
      </c>
      <c r="Q428">
        <v>25</v>
      </c>
      <c r="R428">
        <v>0</v>
      </c>
      <c r="S428">
        <v>20</v>
      </c>
      <c r="T428" t="s">
        <v>35</v>
      </c>
      <c r="U428">
        <f t="shared" si="25"/>
        <v>1</v>
      </c>
      <c r="V428">
        <f t="shared" si="26"/>
        <v>0</v>
      </c>
      <c r="W428">
        <f t="shared" si="27"/>
        <v>1</v>
      </c>
    </row>
    <row r="429" spans="1:23" x14ac:dyDescent="0.35">
      <c r="A429" t="s">
        <v>0</v>
      </c>
      <c r="B429" s="11">
        <v>1407554</v>
      </c>
      <c r="C429" s="11">
        <v>5250820</v>
      </c>
      <c r="D429" s="7" t="s">
        <v>46</v>
      </c>
      <c r="E429">
        <v>28</v>
      </c>
      <c r="F429">
        <v>53</v>
      </c>
      <c r="G429" s="1">
        <v>44403</v>
      </c>
      <c r="H429" s="2">
        <v>0.56666666666666665</v>
      </c>
      <c r="I429" s="9">
        <f t="shared" si="24"/>
        <v>44403.566666666666</v>
      </c>
      <c r="J429" t="s">
        <v>2</v>
      </c>
      <c r="K429" t="s">
        <v>266</v>
      </c>
      <c r="L429" t="s">
        <v>341</v>
      </c>
      <c r="M429">
        <v>1</v>
      </c>
      <c r="O429" t="s">
        <v>343</v>
      </c>
      <c r="P429" t="s">
        <v>42</v>
      </c>
      <c r="Q429">
        <v>25</v>
      </c>
      <c r="R429">
        <v>0</v>
      </c>
      <c r="S429">
        <v>0</v>
      </c>
      <c r="U429">
        <f t="shared" si="25"/>
        <v>1</v>
      </c>
      <c r="V429">
        <f t="shared" si="26"/>
        <v>0</v>
      </c>
      <c r="W429">
        <f t="shared" si="27"/>
        <v>2</v>
      </c>
    </row>
    <row r="430" spans="1:23" x14ac:dyDescent="0.35">
      <c r="A430" t="s">
        <v>0</v>
      </c>
      <c r="B430">
        <v>14.07564</v>
      </c>
      <c r="C430">
        <v>52.508090000000003</v>
      </c>
      <c r="D430" s="7" t="s">
        <v>102</v>
      </c>
      <c r="E430">
        <v>44</v>
      </c>
      <c r="F430">
        <v>59</v>
      </c>
      <c r="G430" s="1">
        <v>44404</v>
      </c>
      <c r="H430" s="2">
        <v>0.55833333333333335</v>
      </c>
      <c r="I430" s="9">
        <f t="shared" si="24"/>
        <v>44404.558333333334</v>
      </c>
      <c r="J430" t="s">
        <v>2</v>
      </c>
      <c r="K430" t="s">
        <v>266</v>
      </c>
      <c r="L430" t="s">
        <v>342</v>
      </c>
      <c r="M430">
        <v>1.5</v>
      </c>
      <c r="O430" t="s">
        <v>343</v>
      </c>
      <c r="R430">
        <v>1</v>
      </c>
      <c r="S430">
        <v>60</v>
      </c>
      <c r="U430">
        <f t="shared" si="25"/>
        <v>1</v>
      </c>
      <c r="V430">
        <f t="shared" si="26"/>
        <v>0</v>
      </c>
      <c r="W430">
        <f t="shared" si="27"/>
        <v>2</v>
      </c>
    </row>
    <row r="431" spans="1:23" x14ac:dyDescent="0.35">
      <c r="A431" t="s">
        <v>0</v>
      </c>
      <c r="B431" s="11">
        <v>1407578</v>
      </c>
      <c r="C431" s="11">
        <v>5250807</v>
      </c>
      <c r="D431" s="7" t="s">
        <v>46</v>
      </c>
      <c r="E431">
        <v>30</v>
      </c>
      <c r="F431">
        <v>88</v>
      </c>
      <c r="G431" s="1">
        <v>44403</v>
      </c>
      <c r="H431" s="2">
        <v>0.56736111111111109</v>
      </c>
      <c r="I431" s="9">
        <f t="shared" si="24"/>
        <v>44403.567361111112</v>
      </c>
      <c r="J431" t="s">
        <v>2</v>
      </c>
      <c r="K431" t="s">
        <v>267</v>
      </c>
      <c r="L431" t="s">
        <v>341</v>
      </c>
      <c r="M431">
        <v>1</v>
      </c>
      <c r="O431" t="s">
        <v>343</v>
      </c>
      <c r="P431" t="s">
        <v>42</v>
      </c>
      <c r="Q431">
        <v>25</v>
      </c>
      <c r="R431">
        <v>0</v>
      </c>
      <c r="S431">
        <v>0</v>
      </c>
      <c r="U431">
        <f t="shared" si="25"/>
        <v>1</v>
      </c>
      <c r="V431">
        <f t="shared" si="26"/>
        <v>0</v>
      </c>
      <c r="W431">
        <f t="shared" si="27"/>
        <v>1</v>
      </c>
    </row>
    <row r="432" spans="1:23" x14ac:dyDescent="0.35">
      <c r="A432" t="s">
        <v>0</v>
      </c>
      <c r="B432" s="11">
        <v>1407616</v>
      </c>
      <c r="C432" s="11">
        <v>5250843</v>
      </c>
      <c r="D432" s="7" t="s">
        <v>46</v>
      </c>
      <c r="E432">
        <v>28</v>
      </c>
      <c r="F432">
        <v>74</v>
      </c>
      <c r="G432" s="1">
        <v>44403</v>
      </c>
      <c r="H432" s="2">
        <v>0.57430555555555551</v>
      </c>
      <c r="I432" s="9">
        <f t="shared" si="24"/>
        <v>44403.574305555558</v>
      </c>
      <c r="J432" t="s">
        <v>2</v>
      </c>
      <c r="K432" t="s">
        <v>268</v>
      </c>
      <c r="L432" t="s">
        <v>341</v>
      </c>
      <c r="M432">
        <v>1</v>
      </c>
      <c r="O432" t="s">
        <v>357</v>
      </c>
      <c r="P432" t="s">
        <v>42</v>
      </c>
      <c r="Q432">
        <v>25</v>
      </c>
      <c r="R432">
        <v>0</v>
      </c>
      <c r="S432">
        <v>0</v>
      </c>
      <c r="U432">
        <f t="shared" si="25"/>
        <v>1</v>
      </c>
      <c r="V432">
        <f t="shared" si="26"/>
        <v>0</v>
      </c>
      <c r="W432">
        <f t="shared" si="27"/>
        <v>2</v>
      </c>
    </row>
    <row r="433" spans="1:25" x14ac:dyDescent="0.35">
      <c r="A433" t="s">
        <v>0</v>
      </c>
      <c r="B433" s="11">
        <v>1407757</v>
      </c>
      <c r="C433" s="11">
        <v>5250872</v>
      </c>
      <c r="D433" s="7" t="s">
        <v>46</v>
      </c>
      <c r="E433">
        <v>40</v>
      </c>
      <c r="F433">
        <v>64</v>
      </c>
      <c r="G433" s="1">
        <v>44406</v>
      </c>
      <c r="H433" s="2">
        <v>0.62083333333333335</v>
      </c>
      <c r="I433" s="9">
        <f t="shared" si="24"/>
        <v>44406.620833333334</v>
      </c>
      <c r="J433" t="s">
        <v>2</v>
      </c>
      <c r="K433" t="s">
        <v>268</v>
      </c>
      <c r="L433" t="s">
        <v>342</v>
      </c>
      <c r="M433">
        <v>1</v>
      </c>
      <c r="O433" t="s">
        <v>345</v>
      </c>
      <c r="Q433">
        <v>25</v>
      </c>
      <c r="R433">
        <v>2</v>
      </c>
      <c r="S433">
        <v>50</v>
      </c>
      <c r="U433">
        <f t="shared" si="25"/>
        <v>1</v>
      </c>
      <c r="V433">
        <f t="shared" si="26"/>
        <v>0</v>
      </c>
      <c r="W433">
        <f t="shared" si="27"/>
        <v>2</v>
      </c>
    </row>
    <row r="434" spans="1:25" x14ac:dyDescent="0.35">
      <c r="A434" t="s">
        <v>0</v>
      </c>
      <c r="B434" s="11">
        <v>1407696</v>
      </c>
      <c r="C434" s="11">
        <v>5250847</v>
      </c>
      <c r="D434" s="7" t="s">
        <v>46</v>
      </c>
      <c r="E434">
        <v>33</v>
      </c>
      <c r="F434">
        <v>91</v>
      </c>
      <c r="G434" s="1">
        <v>44403</v>
      </c>
      <c r="H434" s="2">
        <v>0.57708333333333328</v>
      </c>
      <c r="I434" s="9">
        <f t="shared" si="24"/>
        <v>44403.57708333333</v>
      </c>
      <c r="J434" t="s">
        <v>2</v>
      </c>
      <c r="K434" t="s">
        <v>269</v>
      </c>
      <c r="L434" t="s">
        <v>341</v>
      </c>
      <c r="M434">
        <v>1</v>
      </c>
      <c r="O434" t="s">
        <v>343</v>
      </c>
      <c r="P434" t="s">
        <v>42</v>
      </c>
      <c r="Q434">
        <v>25</v>
      </c>
      <c r="R434">
        <v>0</v>
      </c>
      <c r="S434">
        <v>0</v>
      </c>
      <c r="U434">
        <f t="shared" si="25"/>
        <v>1</v>
      </c>
      <c r="V434">
        <f t="shared" si="26"/>
        <v>0</v>
      </c>
      <c r="W434">
        <f t="shared" si="27"/>
        <v>3</v>
      </c>
    </row>
    <row r="435" spans="1:25" x14ac:dyDescent="0.35">
      <c r="A435" t="s">
        <v>0</v>
      </c>
      <c r="B435">
        <v>14.07926</v>
      </c>
      <c r="C435">
        <v>52.508749999999999</v>
      </c>
      <c r="D435" s="7" t="s">
        <v>84</v>
      </c>
      <c r="E435">
        <v>22</v>
      </c>
      <c r="F435">
        <v>69</v>
      </c>
      <c r="G435" s="1">
        <v>44404</v>
      </c>
      <c r="H435" s="2">
        <v>0.50347222222222221</v>
      </c>
      <c r="I435" s="9">
        <f t="shared" si="24"/>
        <v>44404.503472222219</v>
      </c>
      <c r="J435" t="s">
        <v>2</v>
      </c>
      <c r="K435" t="s">
        <v>269</v>
      </c>
      <c r="L435" t="s">
        <v>342</v>
      </c>
      <c r="M435">
        <v>1.5</v>
      </c>
      <c r="O435" t="s">
        <v>345</v>
      </c>
      <c r="R435">
        <v>2</v>
      </c>
      <c r="S435">
        <v>10</v>
      </c>
      <c r="T435" t="s">
        <v>95</v>
      </c>
      <c r="U435">
        <f t="shared" si="25"/>
        <v>1</v>
      </c>
      <c r="V435">
        <f t="shared" si="26"/>
        <v>0</v>
      </c>
      <c r="W435">
        <f t="shared" si="27"/>
        <v>3</v>
      </c>
      <c r="Y435">
        <v>10</v>
      </c>
    </row>
    <row r="436" spans="1:25" x14ac:dyDescent="0.35">
      <c r="A436" t="s">
        <v>0</v>
      </c>
      <c r="B436">
        <v>14.0792</v>
      </c>
      <c r="C436">
        <v>52.508560000000003</v>
      </c>
      <c r="D436" s="7" t="s">
        <v>84</v>
      </c>
      <c r="E436">
        <v>24</v>
      </c>
      <c r="F436">
        <v>64</v>
      </c>
      <c r="G436" s="1">
        <v>44407</v>
      </c>
      <c r="H436" s="2">
        <v>0.49861111111111112</v>
      </c>
      <c r="I436" s="9">
        <f t="shared" si="24"/>
        <v>44407.498611111114</v>
      </c>
      <c r="J436" t="s">
        <v>2</v>
      </c>
      <c r="K436" t="s">
        <v>269</v>
      </c>
      <c r="L436" t="s">
        <v>342</v>
      </c>
      <c r="M436">
        <v>1.5</v>
      </c>
      <c r="O436" t="s">
        <v>343</v>
      </c>
      <c r="R436">
        <v>3</v>
      </c>
      <c r="S436">
        <v>40</v>
      </c>
      <c r="U436">
        <f t="shared" si="25"/>
        <v>1</v>
      </c>
      <c r="V436">
        <f t="shared" si="26"/>
        <v>0</v>
      </c>
      <c r="W436">
        <f t="shared" si="27"/>
        <v>3</v>
      </c>
    </row>
    <row r="437" spans="1:25" x14ac:dyDescent="0.35">
      <c r="A437" t="s">
        <v>0</v>
      </c>
      <c r="B437" s="11">
        <v>1407720</v>
      </c>
      <c r="C437" s="11">
        <v>5250831</v>
      </c>
      <c r="D437" s="7" t="s">
        <v>46</v>
      </c>
      <c r="E437">
        <v>36</v>
      </c>
      <c r="F437">
        <v>88</v>
      </c>
      <c r="G437" s="1">
        <v>44403</v>
      </c>
      <c r="H437" s="2">
        <v>0.58263888888888882</v>
      </c>
      <c r="I437" s="9">
        <f t="shared" si="24"/>
        <v>44403.582638888889</v>
      </c>
      <c r="J437" t="s">
        <v>2</v>
      </c>
      <c r="K437" t="s">
        <v>270</v>
      </c>
      <c r="L437" t="s">
        <v>341</v>
      </c>
      <c r="M437">
        <v>1.5</v>
      </c>
      <c r="O437" t="s">
        <v>343</v>
      </c>
      <c r="P437" t="s">
        <v>42</v>
      </c>
      <c r="Q437">
        <v>25</v>
      </c>
      <c r="R437">
        <v>0</v>
      </c>
      <c r="S437">
        <v>0</v>
      </c>
      <c r="T437" t="s">
        <v>35</v>
      </c>
      <c r="U437">
        <f t="shared" si="25"/>
        <v>1</v>
      </c>
      <c r="V437">
        <f t="shared" si="26"/>
        <v>0</v>
      </c>
      <c r="W437">
        <f t="shared" si="27"/>
        <v>2</v>
      </c>
    </row>
    <row r="438" spans="1:25" x14ac:dyDescent="0.35">
      <c r="A438" t="s">
        <v>0</v>
      </c>
      <c r="B438">
        <v>14.077540000000001</v>
      </c>
      <c r="C438">
        <v>52.508710000000001</v>
      </c>
      <c r="D438" s="7" t="s">
        <v>84</v>
      </c>
      <c r="E438">
        <v>24</v>
      </c>
      <c r="F438">
        <v>64</v>
      </c>
      <c r="G438" s="1">
        <v>44405</v>
      </c>
      <c r="H438" s="2">
        <v>0.56041666666666667</v>
      </c>
      <c r="I438" s="9">
        <f t="shared" si="24"/>
        <v>44405.560416666667</v>
      </c>
      <c r="J438" t="s">
        <v>2</v>
      </c>
      <c r="K438" t="s">
        <v>270</v>
      </c>
      <c r="L438" t="s">
        <v>342</v>
      </c>
      <c r="M438">
        <v>1.5</v>
      </c>
      <c r="O438" t="s">
        <v>343</v>
      </c>
      <c r="R438">
        <v>1</v>
      </c>
      <c r="S438">
        <v>85</v>
      </c>
      <c r="U438">
        <f t="shared" si="25"/>
        <v>1</v>
      </c>
      <c r="V438">
        <f t="shared" si="26"/>
        <v>0</v>
      </c>
      <c r="W438">
        <f t="shared" si="27"/>
        <v>2</v>
      </c>
    </row>
    <row r="439" spans="1:25" x14ac:dyDescent="0.35">
      <c r="A439" t="s">
        <v>0</v>
      </c>
      <c r="B439" s="11">
        <v>1407733</v>
      </c>
      <c r="C439" s="11">
        <v>5250845</v>
      </c>
      <c r="D439" s="7" t="s">
        <v>46</v>
      </c>
      <c r="E439">
        <v>31</v>
      </c>
      <c r="F439">
        <v>79</v>
      </c>
      <c r="G439" s="1">
        <v>44403</v>
      </c>
      <c r="H439" s="2">
        <v>0.5854166666666667</v>
      </c>
      <c r="I439" s="9">
        <f t="shared" si="24"/>
        <v>44403.585416666669</v>
      </c>
      <c r="J439" t="s">
        <v>2</v>
      </c>
      <c r="K439" t="s">
        <v>271</v>
      </c>
      <c r="L439" t="s">
        <v>341</v>
      </c>
      <c r="M439">
        <v>1</v>
      </c>
      <c r="O439" t="s">
        <v>343</v>
      </c>
      <c r="P439" t="s">
        <v>42</v>
      </c>
      <c r="Q439">
        <v>25</v>
      </c>
      <c r="R439">
        <v>0</v>
      </c>
      <c r="S439">
        <v>0</v>
      </c>
      <c r="T439" t="s">
        <v>59</v>
      </c>
      <c r="U439">
        <f t="shared" si="25"/>
        <v>1</v>
      </c>
      <c r="V439">
        <f t="shared" si="26"/>
        <v>0</v>
      </c>
      <c r="W439">
        <f t="shared" si="27"/>
        <v>1</v>
      </c>
    </row>
    <row r="440" spans="1:25" x14ac:dyDescent="0.35">
      <c r="A440" t="s">
        <v>0</v>
      </c>
      <c r="B440" s="11">
        <v>1407745</v>
      </c>
      <c r="C440" s="11">
        <v>5250929</v>
      </c>
      <c r="D440" s="7" t="s">
        <v>46</v>
      </c>
      <c r="E440">
        <v>29</v>
      </c>
      <c r="F440">
        <v>73</v>
      </c>
      <c r="G440" s="1">
        <v>44403</v>
      </c>
      <c r="H440" s="2">
        <v>0.60277777777777775</v>
      </c>
      <c r="I440" s="9">
        <f t="shared" si="24"/>
        <v>44403.602777777778</v>
      </c>
      <c r="J440" t="s">
        <v>2</v>
      </c>
      <c r="K440" t="s">
        <v>272</v>
      </c>
      <c r="L440" t="s">
        <v>341</v>
      </c>
      <c r="M440">
        <v>1</v>
      </c>
      <c r="O440" t="s">
        <v>343</v>
      </c>
      <c r="P440" t="s">
        <v>42</v>
      </c>
      <c r="Q440">
        <v>25</v>
      </c>
      <c r="R440">
        <v>0</v>
      </c>
      <c r="S440">
        <v>50</v>
      </c>
      <c r="U440">
        <f t="shared" si="25"/>
        <v>1</v>
      </c>
      <c r="V440">
        <f t="shared" si="26"/>
        <v>0</v>
      </c>
      <c r="W440">
        <f t="shared" si="27"/>
        <v>1</v>
      </c>
    </row>
    <row r="441" spans="1:25" x14ac:dyDescent="0.35">
      <c r="A441" t="s">
        <v>0</v>
      </c>
      <c r="B441" s="11">
        <v>1407915</v>
      </c>
      <c r="C441" s="11">
        <v>5250861</v>
      </c>
      <c r="D441" s="7" t="s">
        <v>46</v>
      </c>
      <c r="E441">
        <v>29</v>
      </c>
      <c r="F441">
        <v>60</v>
      </c>
      <c r="G441" s="1">
        <v>44403</v>
      </c>
      <c r="H441" s="2">
        <v>0.60416666666666663</v>
      </c>
      <c r="I441" s="9">
        <f t="shared" si="24"/>
        <v>44403.604166666664</v>
      </c>
      <c r="J441" t="s">
        <v>6</v>
      </c>
      <c r="K441" t="s">
        <v>273</v>
      </c>
      <c r="L441" t="s">
        <v>341</v>
      </c>
      <c r="M441">
        <v>1</v>
      </c>
      <c r="O441" t="s">
        <v>343</v>
      </c>
      <c r="P441" t="s">
        <v>42</v>
      </c>
      <c r="Q441">
        <v>25</v>
      </c>
      <c r="R441">
        <v>0</v>
      </c>
      <c r="S441">
        <v>0</v>
      </c>
      <c r="U441">
        <f t="shared" si="25"/>
        <v>1</v>
      </c>
      <c r="V441">
        <f t="shared" si="26"/>
        <v>0</v>
      </c>
      <c r="W441">
        <f t="shared" si="27"/>
        <v>0</v>
      </c>
    </row>
    <row r="442" spans="1:25" x14ac:dyDescent="0.35">
      <c r="A442" t="s">
        <v>0</v>
      </c>
      <c r="B442" s="11">
        <v>1407964</v>
      </c>
      <c r="C442" s="11">
        <v>5250871</v>
      </c>
      <c r="D442" s="7" t="s">
        <v>46</v>
      </c>
      <c r="E442">
        <v>30</v>
      </c>
      <c r="F442">
        <v>63</v>
      </c>
      <c r="G442" s="1">
        <v>44403</v>
      </c>
      <c r="H442" s="2">
        <v>0.61805555555555558</v>
      </c>
      <c r="I442" s="9">
        <f t="shared" si="24"/>
        <v>44403.618055555555</v>
      </c>
      <c r="J442" t="s">
        <v>2</v>
      </c>
      <c r="K442" t="s">
        <v>274</v>
      </c>
      <c r="L442" t="s">
        <v>341</v>
      </c>
      <c r="M442">
        <v>1</v>
      </c>
      <c r="O442" t="s">
        <v>343</v>
      </c>
      <c r="P442" t="s">
        <v>42</v>
      </c>
      <c r="Q442">
        <v>25</v>
      </c>
      <c r="R442">
        <v>0</v>
      </c>
      <c r="S442">
        <v>50</v>
      </c>
      <c r="U442">
        <f t="shared" si="25"/>
        <v>1</v>
      </c>
      <c r="V442">
        <f t="shared" si="26"/>
        <v>0</v>
      </c>
      <c r="W442">
        <f t="shared" si="27"/>
        <v>1</v>
      </c>
    </row>
    <row r="443" spans="1:25" x14ac:dyDescent="0.35">
      <c r="A443" t="s">
        <v>0</v>
      </c>
      <c r="B443" s="11">
        <v>1407839</v>
      </c>
      <c r="C443" s="11">
        <v>5251003</v>
      </c>
      <c r="D443" s="7" t="s">
        <v>46</v>
      </c>
      <c r="E443">
        <v>33</v>
      </c>
      <c r="F443">
        <v>38</v>
      </c>
      <c r="G443" s="1">
        <v>44403</v>
      </c>
      <c r="H443" s="2">
        <v>0.62222222222222223</v>
      </c>
      <c r="I443" s="9">
        <f t="shared" si="24"/>
        <v>44403.62222222222</v>
      </c>
      <c r="J443" t="s">
        <v>2</v>
      </c>
      <c r="K443" t="s">
        <v>275</v>
      </c>
      <c r="L443" t="s">
        <v>341</v>
      </c>
      <c r="M443">
        <v>1</v>
      </c>
      <c r="O443" t="s">
        <v>343</v>
      </c>
      <c r="P443" t="s">
        <v>42</v>
      </c>
      <c r="Q443">
        <v>25</v>
      </c>
      <c r="R443">
        <v>0</v>
      </c>
      <c r="S443">
        <v>0</v>
      </c>
      <c r="U443">
        <f t="shared" si="25"/>
        <v>1</v>
      </c>
      <c r="V443">
        <f t="shared" si="26"/>
        <v>0</v>
      </c>
      <c r="W443">
        <f t="shared" si="27"/>
        <v>1</v>
      </c>
    </row>
    <row r="444" spans="1:25" x14ac:dyDescent="0.35">
      <c r="A444" t="s">
        <v>0</v>
      </c>
      <c r="B444" s="11">
        <v>1407905</v>
      </c>
      <c r="C444" s="11">
        <v>5250971</v>
      </c>
      <c r="D444" s="7" t="s">
        <v>46</v>
      </c>
      <c r="E444">
        <v>31</v>
      </c>
      <c r="F444">
        <v>64</v>
      </c>
      <c r="G444" s="1">
        <v>44403</v>
      </c>
      <c r="H444" s="2">
        <v>0.62708333333333333</v>
      </c>
      <c r="I444" s="9">
        <f t="shared" si="24"/>
        <v>44403.627083333333</v>
      </c>
      <c r="J444" t="s">
        <v>2</v>
      </c>
      <c r="K444" t="s">
        <v>258</v>
      </c>
      <c r="L444" t="s">
        <v>341</v>
      </c>
      <c r="M444">
        <v>1</v>
      </c>
      <c r="O444" t="s">
        <v>343</v>
      </c>
      <c r="P444" t="s">
        <v>42</v>
      </c>
      <c r="Q444">
        <v>25</v>
      </c>
      <c r="R444">
        <v>0</v>
      </c>
      <c r="S444">
        <v>20</v>
      </c>
      <c r="U444">
        <f t="shared" si="25"/>
        <v>1</v>
      </c>
      <c r="V444">
        <f t="shared" si="26"/>
        <v>0</v>
      </c>
      <c r="W444">
        <f t="shared" si="27"/>
        <v>3</v>
      </c>
    </row>
    <row r="445" spans="1:25" x14ac:dyDescent="0.35">
      <c r="A445" t="s">
        <v>0</v>
      </c>
      <c r="B445">
        <v>14.0807</v>
      </c>
      <c r="C445">
        <v>52.509680000000003</v>
      </c>
      <c r="D445" s="7" t="s">
        <v>102</v>
      </c>
      <c r="E445">
        <v>35</v>
      </c>
      <c r="F445">
        <v>64</v>
      </c>
      <c r="G445" s="1">
        <v>44404</v>
      </c>
      <c r="H445" s="2">
        <v>0.48125000000000001</v>
      </c>
      <c r="I445" s="9">
        <f t="shared" si="24"/>
        <v>44404.481249999997</v>
      </c>
      <c r="J445" t="s">
        <v>2</v>
      </c>
      <c r="K445" t="s">
        <v>258</v>
      </c>
      <c r="L445" t="s">
        <v>342</v>
      </c>
      <c r="M445">
        <v>1.5</v>
      </c>
      <c r="O445" t="s">
        <v>357</v>
      </c>
      <c r="R445">
        <v>3</v>
      </c>
      <c r="S445">
        <v>5</v>
      </c>
      <c r="U445">
        <f t="shared" si="25"/>
        <v>1</v>
      </c>
      <c r="V445">
        <f t="shared" si="26"/>
        <v>0</v>
      </c>
      <c r="W445">
        <f t="shared" si="27"/>
        <v>3</v>
      </c>
    </row>
    <row r="446" spans="1:25" x14ac:dyDescent="0.35">
      <c r="A446" t="s">
        <v>0</v>
      </c>
      <c r="B446">
        <v>14.08074</v>
      </c>
      <c r="C446">
        <v>52.509430000000002</v>
      </c>
      <c r="D446" s="7" t="s">
        <v>84</v>
      </c>
      <c r="E446">
        <v>24</v>
      </c>
      <c r="F446">
        <v>74</v>
      </c>
      <c r="G446" s="1">
        <v>44406</v>
      </c>
      <c r="H446" s="2">
        <v>0.65486111111111112</v>
      </c>
      <c r="I446" s="9">
        <f t="shared" si="24"/>
        <v>44406.654861111114</v>
      </c>
      <c r="J446" t="s">
        <v>2</v>
      </c>
      <c r="K446" t="s">
        <v>258</v>
      </c>
      <c r="L446" t="s">
        <v>342</v>
      </c>
      <c r="M446">
        <v>1.5</v>
      </c>
      <c r="O446" t="s">
        <v>343</v>
      </c>
      <c r="R446">
        <v>2</v>
      </c>
      <c r="S446">
        <v>15</v>
      </c>
      <c r="T446" t="s">
        <v>92</v>
      </c>
      <c r="U446">
        <f t="shared" si="25"/>
        <v>1</v>
      </c>
      <c r="V446">
        <f t="shared" si="26"/>
        <v>0</v>
      </c>
      <c r="W446">
        <f t="shared" si="27"/>
        <v>3</v>
      </c>
    </row>
    <row r="447" spans="1:25" x14ac:dyDescent="0.35">
      <c r="A447" t="s">
        <v>0</v>
      </c>
      <c r="B447" s="11">
        <v>1408035</v>
      </c>
      <c r="C447" s="11">
        <v>5250949</v>
      </c>
      <c r="D447" s="7" t="s">
        <v>46</v>
      </c>
      <c r="E447">
        <v>30</v>
      </c>
      <c r="F447">
        <v>66</v>
      </c>
      <c r="G447" s="1">
        <v>44403</v>
      </c>
      <c r="H447" s="2">
        <v>0.63055555555555554</v>
      </c>
      <c r="I447" s="9">
        <f t="shared" si="24"/>
        <v>44403.630555555559</v>
      </c>
      <c r="J447" t="s">
        <v>2</v>
      </c>
      <c r="K447" t="s">
        <v>276</v>
      </c>
      <c r="L447" t="s">
        <v>341</v>
      </c>
      <c r="M447">
        <v>1</v>
      </c>
      <c r="O447" t="s">
        <v>343</v>
      </c>
      <c r="P447" t="s">
        <v>42</v>
      </c>
      <c r="Q447">
        <v>25</v>
      </c>
      <c r="R447">
        <v>0</v>
      </c>
      <c r="S447">
        <v>20</v>
      </c>
      <c r="T447" t="s">
        <v>60</v>
      </c>
      <c r="U447">
        <f t="shared" si="25"/>
        <v>1</v>
      </c>
      <c r="V447">
        <f t="shared" si="26"/>
        <v>0</v>
      </c>
      <c r="W447">
        <f t="shared" si="27"/>
        <v>1</v>
      </c>
    </row>
    <row r="448" spans="1:25" x14ac:dyDescent="0.35">
      <c r="A448" t="s">
        <v>0</v>
      </c>
      <c r="B448" s="11">
        <v>1408069</v>
      </c>
      <c r="C448" s="11">
        <v>5250948</v>
      </c>
      <c r="D448" s="7" t="s">
        <v>46</v>
      </c>
      <c r="E448">
        <v>28</v>
      </c>
      <c r="F448">
        <v>61</v>
      </c>
      <c r="G448" s="1">
        <v>44403</v>
      </c>
      <c r="H448" s="2">
        <v>0.63194444444444442</v>
      </c>
      <c r="I448" s="9">
        <f t="shared" si="24"/>
        <v>44403.631944444445</v>
      </c>
      <c r="J448" t="s">
        <v>2</v>
      </c>
      <c r="K448" t="s">
        <v>277</v>
      </c>
      <c r="L448" t="s">
        <v>341</v>
      </c>
      <c r="M448">
        <v>1</v>
      </c>
      <c r="O448" t="s">
        <v>343</v>
      </c>
      <c r="P448" t="s">
        <v>42</v>
      </c>
      <c r="Q448">
        <v>25</v>
      </c>
      <c r="R448">
        <v>1</v>
      </c>
      <c r="S448">
        <v>30</v>
      </c>
      <c r="U448">
        <f t="shared" si="25"/>
        <v>1</v>
      </c>
      <c r="V448">
        <f t="shared" si="26"/>
        <v>0</v>
      </c>
      <c r="W448">
        <f t="shared" si="27"/>
        <v>2</v>
      </c>
    </row>
    <row r="449" spans="1:23" x14ac:dyDescent="0.35">
      <c r="A449" t="s">
        <v>0</v>
      </c>
      <c r="B449">
        <v>14.08109</v>
      </c>
      <c r="C449">
        <v>52.509929999999997</v>
      </c>
      <c r="D449" s="7" t="s">
        <v>102</v>
      </c>
      <c r="E449">
        <v>32</v>
      </c>
      <c r="F449">
        <v>74</v>
      </c>
      <c r="G449" s="1">
        <v>44404</v>
      </c>
      <c r="H449" s="2">
        <v>0.47013888888888888</v>
      </c>
      <c r="I449" s="9">
        <f t="shared" si="24"/>
        <v>44404.470138888886</v>
      </c>
      <c r="J449" t="s">
        <v>2</v>
      </c>
      <c r="K449" t="s">
        <v>277</v>
      </c>
      <c r="L449" t="s">
        <v>342</v>
      </c>
      <c r="M449">
        <v>1.5</v>
      </c>
      <c r="O449" t="s">
        <v>343</v>
      </c>
      <c r="R449">
        <v>2</v>
      </c>
      <c r="S449">
        <v>0</v>
      </c>
      <c r="U449">
        <f t="shared" si="25"/>
        <v>1</v>
      </c>
      <c r="V449">
        <f t="shared" si="26"/>
        <v>0</v>
      </c>
      <c r="W449">
        <f t="shared" si="27"/>
        <v>2</v>
      </c>
    </row>
    <row r="450" spans="1:23" x14ac:dyDescent="0.35">
      <c r="A450" t="s">
        <v>0</v>
      </c>
      <c r="B450" s="11">
        <v>1408000</v>
      </c>
      <c r="C450" s="11">
        <v>5250969</v>
      </c>
      <c r="D450" s="7" t="s">
        <v>46</v>
      </c>
      <c r="E450">
        <v>33</v>
      </c>
      <c r="F450">
        <v>92</v>
      </c>
      <c r="G450" s="1">
        <v>44403</v>
      </c>
      <c r="H450" s="2">
        <v>0.63541666666666663</v>
      </c>
      <c r="I450" s="9">
        <f t="shared" ref="I450:I513" si="28">G450+H450</f>
        <v>44403.635416666664</v>
      </c>
      <c r="J450" t="s">
        <v>6</v>
      </c>
      <c r="K450" t="s">
        <v>278</v>
      </c>
      <c r="L450" t="s">
        <v>341</v>
      </c>
      <c r="M450">
        <v>1</v>
      </c>
      <c r="O450" t="s">
        <v>345</v>
      </c>
      <c r="P450" t="s">
        <v>347</v>
      </c>
      <c r="Q450">
        <v>26</v>
      </c>
      <c r="R450">
        <v>0</v>
      </c>
      <c r="S450">
        <v>20</v>
      </c>
      <c r="T450" t="s">
        <v>60</v>
      </c>
      <c r="U450">
        <f t="shared" ref="U450:U513" si="29">COUNTIFS($G$2:$G$522, G450, $K$2:$K$522, K450)</f>
        <v>1</v>
      </c>
      <c r="V450">
        <f t="shared" ref="V450:V513" si="30">COUNTIFS($K$2:$K$522, K450, $L$2:$L$522, "F")</f>
        <v>0</v>
      </c>
      <c r="W450">
        <f t="shared" ref="W450:W513" si="31">COUNTIFS($K$2:$K$522, K450, $J$2:$J$522, "m")</f>
        <v>0</v>
      </c>
    </row>
    <row r="451" spans="1:23" x14ac:dyDescent="0.35">
      <c r="A451" t="s">
        <v>0</v>
      </c>
      <c r="B451" s="11">
        <v>1408016</v>
      </c>
      <c r="C451" s="11">
        <v>5250984</v>
      </c>
      <c r="D451" s="7" t="s">
        <v>46</v>
      </c>
      <c r="E451">
        <v>34</v>
      </c>
      <c r="F451">
        <v>68</v>
      </c>
      <c r="G451" s="1">
        <v>44403</v>
      </c>
      <c r="H451" s="2">
        <v>0.6381944444444444</v>
      </c>
      <c r="I451" s="9">
        <f t="shared" si="28"/>
        <v>44403.638194444444</v>
      </c>
      <c r="J451" t="s">
        <v>2</v>
      </c>
      <c r="K451" t="s">
        <v>279</v>
      </c>
      <c r="L451" t="s">
        <v>341</v>
      </c>
      <c r="M451">
        <v>1</v>
      </c>
      <c r="O451" t="s">
        <v>343</v>
      </c>
      <c r="P451" t="s">
        <v>42</v>
      </c>
      <c r="Q451">
        <v>25</v>
      </c>
      <c r="R451">
        <v>0</v>
      </c>
      <c r="S451">
        <v>20</v>
      </c>
      <c r="U451">
        <f t="shared" si="29"/>
        <v>1</v>
      </c>
      <c r="V451">
        <f t="shared" si="30"/>
        <v>0</v>
      </c>
      <c r="W451">
        <f t="shared" si="31"/>
        <v>1</v>
      </c>
    </row>
    <row r="452" spans="1:23" x14ac:dyDescent="0.35">
      <c r="A452" t="s">
        <v>0</v>
      </c>
      <c r="B452" s="11">
        <v>1408050</v>
      </c>
      <c r="C452" s="11">
        <v>5251008</v>
      </c>
      <c r="D452" s="7" t="s">
        <v>46</v>
      </c>
      <c r="E452">
        <v>36</v>
      </c>
      <c r="F452">
        <v>89</v>
      </c>
      <c r="G452" s="1">
        <v>44403</v>
      </c>
      <c r="H452" s="2">
        <v>0.64444444444444449</v>
      </c>
      <c r="I452" s="9">
        <f t="shared" si="28"/>
        <v>44403.644444444442</v>
      </c>
      <c r="J452" t="s">
        <v>2</v>
      </c>
      <c r="K452" t="s">
        <v>280</v>
      </c>
      <c r="L452" t="s">
        <v>341</v>
      </c>
      <c r="M452">
        <v>1</v>
      </c>
      <c r="O452" t="s">
        <v>345</v>
      </c>
      <c r="P452" t="s">
        <v>348</v>
      </c>
      <c r="Q452">
        <v>26</v>
      </c>
      <c r="R452">
        <v>0</v>
      </c>
      <c r="S452">
        <v>20</v>
      </c>
      <c r="U452">
        <f t="shared" si="29"/>
        <v>1</v>
      </c>
      <c r="V452">
        <f t="shared" si="30"/>
        <v>0</v>
      </c>
      <c r="W452">
        <f t="shared" si="31"/>
        <v>1</v>
      </c>
    </row>
    <row r="453" spans="1:23" x14ac:dyDescent="0.35">
      <c r="A453" t="s">
        <v>0</v>
      </c>
      <c r="B453" s="11">
        <v>1408287</v>
      </c>
      <c r="C453" s="11">
        <v>5251036</v>
      </c>
      <c r="D453" s="7" t="s">
        <v>46</v>
      </c>
      <c r="E453">
        <v>35</v>
      </c>
      <c r="F453">
        <v>44</v>
      </c>
      <c r="G453" s="1">
        <v>44403</v>
      </c>
      <c r="H453" s="2">
        <v>0.65486111111111112</v>
      </c>
      <c r="I453" s="9">
        <f t="shared" si="28"/>
        <v>44403.654861111114</v>
      </c>
      <c r="J453" t="s">
        <v>2</v>
      </c>
      <c r="K453" t="s">
        <v>281</v>
      </c>
      <c r="L453" t="s">
        <v>341</v>
      </c>
      <c r="M453">
        <v>1</v>
      </c>
      <c r="O453" t="s">
        <v>359</v>
      </c>
      <c r="Q453">
        <v>26</v>
      </c>
      <c r="R453">
        <v>0</v>
      </c>
      <c r="S453">
        <v>20</v>
      </c>
      <c r="U453">
        <f t="shared" si="29"/>
        <v>1</v>
      </c>
      <c r="V453">
        <f t="shared" si="30"/>
        <v>0</v>
      </c>
      <c r="W453">
        <f t="shared" si="31"/>
        <v>1</v>
      </c>
    </row>
    <row r="454" spans="1:23" x14ac:dyDescent="0.35">
      <c r="A454" t="s">
        <v>0</v>
      </c>
      <c r="B454" s="11">
        <v>1408270</v>
      </c>
      <c r="C454" s="11">
        <v>5251037</v>
      </c>
      <c r="D454" s="7" t="s">
        <v>46</v>
      </c>
      <c r="E454">
        <v>38</v>
      </c>
      <c r="F454">
        <v>83</v>
      </c>
      <c r="G454" s="1">
        <v>44403</v>
      </c>
      <c r="H454" s="2">
        <v>0.65972222222222221</v>
      </c>
      <c r="I454" s="9">
        <f t="shared" si="28"/>
        <v>44403.659722222219</v>
      </c>
      <c r="J454" t="s">
        <v>6</v>
      </c>
      <c r="K454" t="s">
        <v>282</v>
      </c>
      <c r="L454" t="s">
        <v>341</v>
      </c>
      <c r="M454">
        <v>1</v>
      </c>
      <c r="O454" t="s">
        <v>343</v>
      </c>
      <c r="P454" t="s">
        <v>42</v>
      </c>
      <c r="Q454">
        <v>26</v>
      </c>
      <c r="R454">
        <v>0</v>
      </c>
      <c r="S454">
        <v>30</v>
      </c>
      <c r="U454">
        <f t="shared" si="29"/>
        <v>1</v>
      </c>
      <c r="V454">
        <f t="shared" si="30"/>
        <v>0</v>
      </c>
      <c r="W454">
        <f t="shared" si="31"/>
        <v>0</v>
      </c>
    </row>
    <row r="455" spans="1:23" x14ac:dyDescent="0.35">
      <c r="A455" t="s">
        <v>0</v>
      </c>
      <c r="B455">
        <v>14.082750000000001</v>
      </c>
      <c r="C455">
        <v>52.510399999999997</v>
      </c>
      <c r="D455" s="7" t="s">
        <v>84</v>
      </c>
      <c r="E455">
        <v>24</v>
      </c>
      <c r="F455">
        <v>76</v>
      </c>
      <c r="G455" s="1">
        <v>44407</v>
      </c>
      <c r="H455" s="2">
        <v>0.44097222222222227</v>
      </c>
      <c r="I455" s="9">
        <f t="shared" si="28"/>
        <v>44407.440972222219</v>
      </c>
      <c r="J455" t="s">
        <v>6</v>
      </c>
      <c r="K455" t="s">
        <v>282</v>
      </c>
      <c r="L455" t="s">
        <v>342</v>
      </c>
      <c r="M455">
        <v>1.5</v>
      </c>
      <c r="O455" t="s">
        <v>343</v>
      </c>
      <c r="R455">
        <v>2</v>
      </c>
      <c r="S455">
        <v>10</v>
      </c>
      <c r="T455" t="s">
        <v>92</v>
      </c>
      <c r="U455">
        <f t="shared" si="29"/>
        <v>1</v>
      </c>
      <c r="V455">
        <f t="shared" si="30"/>
        <v>0</v>
      </c>
      <c r="W455">
        <f t="shared" si="31"/>
        <v>0</v>
      </c>
    </row>
    <row r="456" spans="1:23" x14ac:dyDescent="0.35">
      <c r="A456" t="s">
        <v>0</v>
      </c>
      <c r="B456" s="11">
        <v>1406950</v>
      </c>
      <c r="C456" s="11">
        <v>5250688</v>
      </c>
      <c r="D456" s="7" t="s">
        <v>46</v>
      </c>
      <c r="E456">
        <v>37</v>
      </c>
      <c r="F456">
        <v>89</v>
      </c>
      <c r="G456" s="1">
        <v>44403</v>
      </c>
      <c r="H456" s="2">
        <v>0.4770833333333333</v>
      </c>
      <c r="I456" s="9">
        <f t="shared" si="28"/>
        <v>44403.477083333331</v>
      </c>
      <c r="J456" t="s">
        <v>2</v>
      </c>
      <c r="K456" t="s">
        <v>283</v>
      </c>
      <c r="L456" t="s">
        <v>341</v>
      </c>
      <c r="M456">
        <v>1</v>
      </c>
      <c r="O456" t="s">
        <v>343</v>
      </c>
      <c r="P456" t="s">
        <v>42</v>
      </c>
      <c r="Q456">
        <v>23</v>
      </c>
      <c r="R456">
        <v>0</v>
      </c>
      <c r="S456">
        <v>0</v>
      </c>
      <c r="U456">
        <f t="shared" si="29"/>
        <v>1</v>
      </c>
      <c r="V456">
        <f t="shared" si="30"/>
        <v>0</v>
      </c>
      <c r="W456">
        <f t="shared" si="31"/>
        <v>1</v>
      </c>
    </row>
    <row r="457" spans="1:23" x14ac:dyDescent="0.35">
      <c r="A457" t="s">
        <v>0</v>
      </c>
      <c r="B457" s="11">
        <v>1407003</v>
      </c>
      <c r="C457" s="11">
        <v>5250672</v>
      </c>
      <c r="D457" s="7" t="s">
        <v>46</v>
      </c>
      <c r="E457">
        <v>29</v>
      </c>
      <c r="F457">
        <v>73</v>
      </c>
      <c r="G457" s="1">
        <v>44403</v>
      </c>
      <c r="H457" s="2">
        <v>0.47916666666666669</v>
      </c>
      <c r="I457" s="9">
        <f t="shared" si="28"/>
        <v>44403.479166666664</v>
      </c>
      <c r="J457" t="s">
        <v>6</v>
      </c>
      <c r="K457" t="s">
        <v>284</v>
      </c>
      <c r="L457" t="s">
        <v>341</v>
      </c>
      <c r="M457">
        <v>1.5</v>
      </c>
      <c r="O457" t="s">
        <v>357</v>
      </c>
      <c r="P457" t="s">
        <v>42</v>
      </c>
      <c r="Q457">
        <v>23</v>
      </c>
      <c r="R457">
        <v>0</v>
      </c>
      <c r="S457">
        <v>0</v>
      </c>
      <c r="T457" t="s">
        <v>35</v>
      </c>
      <c r="U457">
        <f t="shared" si="29"/>
        <v>1</v>
      </c>
      <c r="V457">
        <f t="shared" si="30"/>
        <v>0</v>
      </c>
      <c r="W457">
        <f t="shared" si="31"/>
        <v>0</v>
      </c>
    </row>
    <row r="458" spans="1:23" x14ac:dyDescent="0.35">
      <c r="A458" t="s">
        <v>0</v>
      </c>
      <c r="B458" s="11">
        <v>1407018</v>
      </c>
      <c r="C458" s="11">
        <v>5250707</v>
      </c>
      <c r="D458" s="7" t="s">
        <v>46</v>
      </c>
      <c r="E458">
        <v>33</v>
      </c>
      <c r="F458">
        <v>76</v>
      </c>
      <c r="G458" s="1">
        <v>44403</v>
      </c>
      <c r="H458" s="2">
        <v>0.49513888888888885</v>
      </c>
      <c r="I458" s="9">
        <f t="shared" si="28"/>
        <v>44403.495138888888</v>
      </c>
      <c r="J458" t="s">
        <v>6</v>
      </c>
      <c r="K458" t="s">
        <v>285</v>
      </c>
      <c r="L458" t="s">
        <v>341</v>
      </c>
      <c r="M458">
        <v>1</v>
      </c>
      <c r="O458" t="s">
        <v>357</v>
      </c>
      <c r="P458" t="s">
        <v>42</v>
      </c>
      <c r="Q458">
        <v>23</v>
      </c>
      <c r="R458">
        <v>1</v>
      </c>
      <c r="S458">
        <v>0</v>
      </c>
      <c r="U458">
        <f t="shared" si="29"/>
        <v>1</v>
      </c>
      <c r="V458">
        <f t="shared" si="30"/>
        <v>0</v>
      </c>
      <c r="W458">
        <f t="shared" si="31"/>
        <v>0</v>
      </c>
    </row>
    <row r="459" spans="1:23" x14ac:dyDescent="0.35">
      <c r="A459" t="s">
        <v>0</v>
      </c>
      <c r="B459" s="11">
        <v>1407907</v>
      </c>
      <c r="C459" s="11">
        <v>5250877</v>
      </c>
      <c r="D459" s="7" t="s">
        <v>46</v>
      </c>
      <c r="E459">
        <v>35</v>
      </c>
      <c r="F459">
        <v>96</v>
      </c>
      <c r="G459" s="1">
        <v>44404</v>
      </c>
      <c r="H459" s="2">
        <v>0.5083333333333333</v>
      </c>
      <c r="I459" s="9">
        <f t="shared" si="28"/>
        <v>44404.508333333331</v>
      </c>
      <c r="J459" t="s">
        <v>6</v>
      </c>
      <c r="K459" t="s">
        <v>286</v>
      </c>
      <c r="L459" t="s">
        <v>341</v>
      </c>
      <c r="M459">
        <v>1</v>
      </c>
      <c r="O459" t="s">
        <v>343</v>
      </c>
      <c r="P459" t="s">
        <v>42</v>
      </c>
      <c r="Q459">
        <v>25</v>
      </c>
      <c r="R459">
        <v>1</v>
      </c>
      <c r="S459">
        <v>10</v>
      </c>
      <c r="U459">
        <f t="shared" si="29"/>
        <v>1</v>
      </c>
      <c r="V459">
        <f t="shared" si="30"/>
        <v>0</v>
      </c>
      <c r="W459">
        <f t="shared" si="31"/>
        <v>0</v>
      </c>
    </row>
    <row r="460" spans="1:23" x14ac:dyDescent="0.35">
      <c r="A460" t="s">
        <v>0</v>
      </c>
      <c r="B460">
        <v>14.07823</v>
      </c>
      <c r="C460">
        <v>52.510069999999999</v>
      </c>
      <c r="D460" s="7" t="s">
        <v>84</v>
      </c>
      <c r="E460">
        <v>24</v>
      </c>
      <c r="F460">
        <v>59</v>
      </c>
      <c r="G460" s="1">
        <v>44406</v>
      </c>
      <c r="H460" s="2">
        <v>0.63888888888888895</v>
      </c>
      <c r="I460" s="9">
        <f t="shared" si="28"/>
        <v>44406.638888888891</v>
      </c>
      <c r="J460" t="s">
        <v>6</v>
      </c>
      <c r="K460" t="s">
        <v>286</v>
      </c>
      <c r="L460" t="s">
        <v>342</v>
      </c>
      <c r="M460">
        <v>1.5</v>
      </c>
      <c r="O460" t="s">
        <v>343</v>
      </c>
      <c r="R460">
        <v>3</v>
      </c>
      <c r="S460">
        <v>30</v>
      </c>
      <c r="U460">
        <f t="shared" si="29"/>
        <v>1</v>
      </c>
      <c r="V460">
        <f t="shared" si="30"/>
        <v>0</v>
      </c>
      <c r="W460">
        <f t="shared" si="31"/>
        <v>0</v>
      </c>
    </row>
    <row r="461" spans="1:23" x14ac:dyDescent="0.35">
      <c r="A461" t="s">
        <v>0</v>
      </c>
      <c r="B461" s="11">
        <v>1407922</v>
      </c>
      <c r="C461" s="11">
        <v>5250849</v>
      </c>
      <c r="D461" s="7" t="s">
        <v>46</v>
      </c>
      <c r="E461">
        <v>33</v>
      </c>
      <c r="F461">
        <v>66</v>
      </c>
      <c r="G461" s="1">
        <v>44407</v>
      </c>
      <c r="H461" s="2">
        <v>0.49722222222222223</v>
      </c>
      <c r="I461" s="9">
        <f t="shared" si="28"/>
        <v>44407.49722222222</v>
      </c>
      <c r="J461" t="s">
        <v>6</v>
      </c>
      <c r="K461" t="s">
        <v>286</v>
      </c>
      <c r="L461" t="s">
        <v>342</v>
      </c>
      <c r="M461">
        <v>1.5</v>
      </c>
      <c r="O461" t="s">
        <v>345</v>
      </c>
      <c r="P461" t="s">
        <v>56</v>
      </c>
      <c r="Q461">
        <v>25</v>
      </c>
      <c r="R461">
        <v>3</v>
      </c>
      <c r="S461">
        <v>40</v>
      </c>
      <c r="T461" t="s">
        <v>35</v>
      </c>
      <c r="U461">
        <f t="shared" si="29"/>
        <v>1</v>
      </c>
      <c r="V461">
        <f t="shared" si="30"/>
        <v>0</v>
      </c>
      <c r="W461">
        <f t="shared" si="31"/>
        <v>0</v>
      </c>
    </row>
    <row r="462" spans="1:23" x14ac:dyDescent="0.35">
      <c r="A462" t="s">
        <v>0</v>
      </c>
      <c r="B462" s="11">
        <v>1407763</v>
      </c>
      <c r="C462" s="11">
        <v>5250884</v>
      </c>
      <c r="D462" s="7" t="s">
        <v>46</v>
      </c>
      <c r="E462">
        <v>34</v>
      </c>
      <c r="F462">
        <v>94</v>
      </c>
      <c r="G462" s="1">
        <v>44404</v>
      </c>
      <c r="H462" s="2">
        <v>0.53749999999999998</v>
      </c>
      <c r="I462" s="9">
        <f t="shared" si="28"/>
        <v>44404.537499999999</v>
      </c>
      <c r="J462" t="s">
        <v>2</v>
      </c>
      <c r="K462" t="s">
        <v>287</v>
      </c>
      <c r="L462" t="s">
        <v>341</v>
      </c>
      <c r="M462">
        <v>1</v>
      </c>
      <c r="O462" t="s">
        <v>343</v>
      </c>
      <c r="P462" t="s">
        <v>42</v>
      </c>
      <c r="Q462">
        <v>25</v>
      </c>
      <c r="R462">
        <v>2</v>
      </c>
      <c r="S462">
        <v>15</v>
      </c>
      <c r="U462">
        <f t="shared" si="29"/>
        <v>1</v>
      </c>
      <c r="V462">
        <f t="shared" si="30"/>
        <v>0</v>
      </c>
      <c r="W462">
        <f t="shared" si="31"/>
        <v>1</v>
      </c>
    </row>
    <row r="463" spans="1:23" x14ac:dyDescent="0.35">
      <c r="A463" t="s">
        <v>0</v>
      </c>
      <c r="B463" s="11">
        <v>1407759</v>
      </c>
      <c r="C463" s="11">
        <v>5250879</v>
      </c>
      <c r="D463" s="7" t="s">
        <v>46</v>
      </c>
      <c r="E463">
        <v>24</v>
      </c>
      <c r="F463">
        <v>78</v>
      </c>
      <c r="G463" s="1">
        <v>44404</v>
      </c>
      <c r="H463" s="2">
        <v>0.54236111111111118</v>
      </c>
      <c r="I463" s="9">
        <f t="shared" si="28"/>
        <v>44404.542361111111</v>
      </c>
      <c r="J463" t="s">
        <v>2</v>
      </c>
      <c r="K463" t="s">
        <v>288</v>
      </c>
      <c r="L463" t="s">
        <v>341</v>
      </c>
      <c r="M463">
        <v>1</v>
      </c>
      <c r="O463" t="s">
        <v>343</v>
      </c>
      <c r="P463" t="s">
        <v>42</v>
      </c>
      <c r="Q463">
        <v>25</v>
      </c>
      <c r="R463">
        <v>1</v>
      </c>
      <c r="S463">
        <v>30</v>
      </c>
      <c r="U463">
        <f t="shared" si="29"/>
        <v>1</v>
      </c>
      <c r="V463">
        <f t="shared" si="30"/>
        <v>0</v>
      </c>
      <c r="W463">
        <f t="shared" si="31"/>
        <v>3</v>
      </c>
    </row>
    <row r="464" spans="1:23" x14ac:dyDescent="0.35">
      <c r="A464" t="s">
        <v>0</v>
      </c>
      <c r="B464" s="11">
        <v>1408069</v>
      </c>
      <c r="C464" s="11">
        <v>5251007</v>
      </c>
      <c r="D464" s="7" t="s">
        <v>46</v>
      </c>
      <c r="E464">
        <v>36</v>
      </c>
      <c r="F464">
        <v>75</v>
      </c>
      <c r="G464" s="1">
        <v>44405</v>
      </c>
      <c r="H464" s="2">
        <v>0.66041666666666665</v>
      </c>
      <c r="I464" s="9">
        <f t="shared" si="28"/>
        <v>44405.660416666666</v>
      </c>
      <c r="J464" t="s">
        <v>2</v>
      </c>
      <c r="K464" t="s">
        <v>288</v>
      </c>
      <c r="L464" t="s">
        <v>342</v>
      </c>
      <c r="M464">
        <v>1</v>
      </c>
      <c r="O464" t="s">
        <v>343</v>
      </c>
      <c r="P464" t="s">
        <v>42</v>
      </c>
      <c r="Q464">
        <v>25</v>
      </c>
      <c r="R464">
        <v>1</v>
      </c>
      <c r="S464">
        <v>80</v>
      </c>
      <c r="U464">
        <f t="shared" si="29"/>
        <v>1</v>
      </c>
      <c r="V464">
        <f t="shared" si="30"/>
        <v>0</v>
      </c>
      <c r="W464">
        <f t="shared" si="31"/>
        <v>3</v>
      </c>
    </row>
    <row r="465" spans="1:23" x14ac:dyDescent="0.35">
      <c r="A465" t="s">
        <v>0</v>
      </c>
      <c r="B465">
        <v>14.08095</v>
      </c>
      <c r="C465">
        <v>52.50976</v>
      </c>
      <c r="D465" s="7" t="s">
        <v>84</v>
      </c>
      <c r="E465">
        <v>32</v>
      </c>
      <c r="F465">
        <v>71</v>
      </c>
      <c r="G465" s="1">
        <v>44406</v>
      </c>
      <c r="H465" s="2">
        <v>0.66319444444444442</v>
      </c>
      <c r="I465" s="9">
        <f t="shared" si="28"/>
        <v>44406.663194444445</v>
      </c>
      <c r="J465" t="s">
        <v>2</v>
      </c>
      <c r="K465" t="s">
        <v>288</v>
      </c>
      <c r="L465" t="s">
        <v>342</v>
      </c>
      <c r="M465">
        <v>1.5</v>
      </c>
      <c r="O465" t="s">
        <v>343</v>
      </c>
      <c r="R465">
        <v>3</v>
      </c>
      <c r="S465">
        <v>30</v>
      </c>
      <c r="U465">
        <f t="shared" si="29"/>
        <v>1</v>
      </c>
      <c r="V465">
        <f t="shared" si="30"/>
        <v>0</v>
      </c>
      <c r="W465">
        <f t="shared" si="31"/>
        <v>3</v>
      </c>
    </row>
    <row r="466" spans="1:23" x14ac:dyDescent="0.35">
      <c r="A466" t="s">
        <v>0</v>
      </c>
      <c r="B466" s="11">
        <v>1407701</v>
      </c>
      <c r="C466" s="11">
        <v>5250860</v>
      </c>
      <c r="D466" s="7" t="s">
        <v>46</v>
      </c>
      <c r="E466">
        <v>37</v>
      </c>
      <c r="F466">
        <v>79</v>
      </c>
      <c r="G466" s="1">
        <v>44404</v>
      </c>
      <c r="H466" s="2">
        <v>0.54652777777777783</v>
      </c>
      <c r="I466" s="9">
        <f t="shared" si="28"/>
        <v>44404.546527777777</v>
      </c>
      <c r="J466" t="s">
        <v>2</v>
      </c>
      <c r="K466" t="s">
        <v>289</v>
      </c>
      <c r="L466" t="s">
        <v>341</v>
      </c>
      <c r="M466">
        <v>1.5</v>
      </c>
      <c r="O466" t="s">
        <v>343</v>
      </c>
      <c r="P466" t="s">
        <v>42</v>
      </c>
      <c r="Q466">
        <v>25</v>
      </c>
      <c r="R466">
        <v>2</v>
      </c>
      <c r="S466">
        <v>25</v>
      </c>
      <c r="T466" t="s">
        <v>35</v>
      </c>
      <c r="U466">
        <f t="shared" si="29"/>
        <v>1</v>
      </c>
      <c r="V466">
        <f t="shared" si="30"/>
        <v>0</v>
      </c>
      <c r="W466">
        <f t="shared" si="31"/>
        <v>2</v>
      </c>
    </row>
    <row r="467" spans="1:23" x14ac:dyDescent="0.35">
      <c r="A467" t="s">
        <v>0</v>
      </c>
      <c r="B467">
        <v>14.079179999999999</v>
      </c>
      <c r="C467">
        <v>52.508420000000001</v>
      </c>
      <c r="D467" s="7" t="s">
        <v>84</v>
      </c>
      <c r="E467">
        <v>23</v>
      </c>
      <c r="F467">
        <v>70</v>
      </c>
      <c r="G467" s="1">
        <v>44410</v>
      </c>
      <c r="H467" s="2">
        <v>0.56388888888888888</v>
      </c>
      <c r="I467" s="9">
        <f t="shared" si="28"/>
        <v>44410.563888888886</v>
      </c>
      <c r="J467" t="s">
        <v>2</v>
      </c>
      <c r="K467" t="s">
        <v>289</v>
      </c>
      <c r="L467" t="s">
        <v>342</v>
      </c>
      <c r="M467">
        <v>1.5</v>
      </c>
      <c r="O467" t="s">
        <v>343</v>
      </c>
      <c r="R467">
        <v>1</v>
      </c>
      <c r="S467">
        <v>85</v>
      </c>
      <c r="U467">
        <f t="shared" si="29"/>
        <v>1</v>
      </c>
      <c r="V467">
        <f t="shared" si="30"/>
        <v>0</v>
      </c>
      <c r="W467">
        <f t="shared" si="31"/>
        <v>2</v>
      </c>
    </row>
    <row r="468" spans="1:23" x14ac:dyDescent="0.35">
      <c r="A468" t="s">
        <v>0</v>
      </c>
      <c r="B468" s="11">
        <v>1407630</v>
      </c>
      <c r="C468" s="11">
        <v>5250828</v>
      </c>
      <c r="D468" s="7" t="s">
        <v>46</v>
      </c>
      <c r="E468">
        <v>31</v>
      </c>
      <c r="F468">
        <v>58</v>
      </c>
      <c r="G468" s="1">
        <v>44404</v>
      </c>
      <c r="H468" s="2">
        <v>0.55486111111111114</v>
      </c>
      <c r="I468" s="9">
        <f t="shared" si="28"/>
        <v>44404.554861111108</v>
      </c>
      <c r="J468" t="s">
        <v>6</v>
      </c>
      <c r="K468" t="s">
        <v>290</v>
      </c>
      <c r="L468" t="s">
        <v>341</v>
      </c>
      <c r="M468">
        <v>3.5</v>
      </c>
      <c r="O468" t="s">
        <v>343</v>
      </c>
      <c r="P468" t="s">
        <v>42</v>
      </c>
      <c r="Q468">
        <v>25</v>
      </c>
      <c r="R468">
        <v>1</v>
      </c>
      <c r="S468">
        <v>30</v>
      </c>
      <c r="T468" t="s">
        <v>62</v>
      </c>
      <c r="U468">
        <f t="shared" si="29"/>
        <v>1</v>
      </c>
      <c r="V468">
        <f t="shared" si="30"/>
        <v>0</v>
      </c>
      <c r="W468">
        <f t="shared" si="31"/>
        <v>0</v>
      </c>
    </row>
    <row r="469" spans="1:23" x14ac:dyDescent="0.35">
      <c r="A469" t="s">
        <v>0</v>
      </c>
      <c r="B469" s="11">
        <v>1407542</v>
      </c>
      <c r="C469" s="11">
        <v>5250818</v>
      </c>
      <c r="D469" s="7" t="s">
        <v>46</v>
      </c>
      <c r="E469">
        <v>30</v>
      </c>
      <c r="F469">
        <v>96</v>
      </c>
      <c r="G469" s="1">
        <v>44404</v>
      </c>
      <c r="H469" s="2">
        <v>0.56388888888888888</v>
      </c>
      <c r="I469" s="9">
        <f t="shared" si="28"/>
        <v>44404.563888888886</v>
      </c>
      <c r="J469" t="s">
        <v>6</v>
      </c>
      <c r="K469" t="s">
        <v>291</v>
      </c>
      <c r="L469" t="s">
        <v>341</v>
      </c>
      <c r="M469">
        <v>1</v>
      </c>
      <c r="O469" t="s">
        <v>357</v>
      </c>
      <c r="P469" t="s">
        <v>42</v>
      </c>
      <c r="Q469">
        <v>25</v>
      </c>
      <c r="R469">
        <v>0</v>
      </c>
      <c r="S469">
        <v>10</v>
      </c>
      <c r="U469">
        <f t="shared" si="29"/>
        <v>1</v>
      </c>
      <c r="V469">
        <f t="shared" si="30"/>
        <v>0</v>
      </c>
      <c r="W469">
        <f t="shared" si="31"/>
        <v>0</v>
      </c>
    </row>
    <row r="470" spans="1:23" x14ac:dyDescent="0.35">
      <c r="A470" t="s">
        <v>0</v>
      </c>
      <c r="B470" s="11">
        <v>1408446</v>
      </c>
      <c r="C470" s="11">
        <v>5251105</v>
      </c>
      <c r="D470" s="7" t="s">
        <v>46</v>
      </c>
      <c r="E470">
        <v>30</v>
      </c>
      <c r="F470">
        <v>105</v>
      </c>
      <c r="G470" s="1">
        <v>44404</v>
      </c>
      <c r="H470" s="2">
        <v>0.44722222222222219</v>
      </c>
      <c r="I470" s="9">
        <f t="shared" si="28"/>
        <v>44404.447222222225</v>
      </c>
      <c r="J470" t="s">
        <v>6</v>
      </c>
      <c r="K470" t="s">
        <v>292</v>
      </c>
      <c r="L470" t="s">
        <v>341</v>
      </c>
      <c r="M470">
        <v>1</v>
      </c>
      <c r="O470" t="s">
        <v>345</v>
      </c>
      <c r="P470" t="s">
        <v>347</v>
      </c>
      <c r="Q470">
        <v>25</v>
      </c>
      <c r="R470">
        <v>1</v>
      </c>
      <c r="S470">
        <v>0</v>
      </c>
      <c r="U470">
        <f t="shared" si="29"/>
        <v>1</v>
      </c>
      <c r="V470">
        <f t="shared" si="30"/>
        <v>0</v>
      </c>
      <c r="W470">
        <f t="shared" si="31"/>
        <v>0</v>
      </c>
    </row>
    <row r="471" spans="1:23" x14ac:dyDescent="0.35">
      <c r="A471" t="s">
        <v>0</v>
      </c>
      <c r="B471" s="11">
        <v>1408150</v>
      </c>
      <c r="C471" s="11">
        <v>5251028</v>
      </c>
      <c r="D471" s="7" t="s">
        <v>46</v>
      </c>
      <c r="E471">
        <v>30</v>
      </c>
      <c r="F471">
        <v>64</v>
      </c>
      <c r="G471" s="1">
        <v>44405</v>
      </c>
      <c r="H471" s="2">
        <v>0.67291666666666661</v>
      </c>
      <c r="I471" s="9">
        <f t="shared" si="28"/>
        <v>44405.67291666667</v>
      </c>
      <c r="J471" t="s">
        <v>6</v>
      </c>
      <c r="K471" t="s">
        <v>292</v>
      </c>
      <c r="L471" t="s">
        <v>342</v>
      </c>
      <c r="M471">
        <v>1</v>
      </c>
      <c r="O471" t="s">
        <v>343</v>
      </c>
      <c r="P471" t="s">
        <v>42</v>
      </c>
      <c r="Q471">
        <v>25</v>
      </c>
      <c r="R471">
        <v>0</v>
      </c>
      <c r="S471">
        <v>90</v>
      </c>
      <c r="U471">
        <f t="shared" si="29"/>
        <v>1</v>
      </c>
      <c r="V471">
        <f t="shared" si="30"/>
        <v>0</v>
      </c>
      <c r="W471">
        <f t="shared" si="31"/>
        <v>0</v>
      </c>
    </row>
    <row r="472" spans="1:23" x14ac:dyDescent="0.35">
      <c r="A472" t="s">
        <v>0</v>
      </c>
      <c r="B472" s="11">
        <v>1408234</v>
      </c>
      <c r="C472" s="11">
        <v>5251002</v>
      </c>
      <c r="D472" s="7" t="s">
        <v>46</v>
      </c>
      <c r="E472">
        <v>39</v>
      </c>
      <c r="F472">
        <v>54</v>
      </c>
      <c r="G472" s="1">
        <v>44408</v>
      </c>
      <c r="H472" s="2">
        <v>0.65486111111111112</v>
      </c>
      <c r="I472" s="9">
        <f t="shared" si="28"/>
        <v>44408.654861111114</v>
      </c>
      <c r="J472" t="s">
        <v>6</v>
      </c>
      <c r="K472" t="s">
        <v>292</v>
      </c>
      <c r="L472" t="s">
        <v>342</v>
      </c>
      <c r="M472">
        <v>3</v>
      </c>
      <c r="O472" t="s">
        <v>343</v>
      </c>
      <c r="P472" t="s">
        <v>42</v>
      </c>
      <c r="Q472">
        <v>25</v>
      </c>
      <c r="R472">
        <v>4</v>
      </c>
      <c r="S472">
        <v>40</v>
      </c>
      <c r="U472">
        <f t="shared" si="29"/>
        <v>1</v>
      </c>
      <c r="V472">
        <f t="shared" si="30"/>
        <v>0</v>
      </c>
      <c r="W472">
        <f t="shared" si="31"/>
        <v>0</v>
      </c>
    </row>
    <row r="473" spans="1:23" x14ac:dyDescent="0.35">
      <c r="A473" t="s">
        <v>0</v>
      </c>
      <c r="B473" s="11">
        <v>1408205</v>
      </c>
      <c r="C473" s="11">
        <v>5251026</v>
      </c>
      <c r="D473" s="7" t="s">
        <v>46</v>
      </c>
      <c r="E473">
        <v>33</v>
      </c>
      <c r="F473">
        <v>62</v>
      </c>
      <c r="G473" s="1">
        <v>44411</v>
      </c>
      <c r="H473" s="2">
        <v>0.5180555555555556</v>
      </c>
      <c r="I473" s="9">
        <f t="shared" si="28"/>
        <v>44411.518055555556</v>
      </c>
      <c r="J473" t="s">
        <v>6</v>
      </c>
      <c r="K473" t="s">
        <v>292</v>
      </c>
      <c r="L473" t="s">
        <v>342</v>
      </c>
      <c r="M473">
        <v>2.5</v>
      </c>
      <c r="O473" t="s">
        <v>343</v>
      </c>
      <c r="P473" t="s">
        <v>42</v>
      </c>
      <c r="Q473">
        <v>21</v>
      </c>
      <c r="R473">
        <v>0</v>
      </c>
      <c r="S473">
        <v>0</v>
      </c>
      <c r="T473" t="s">
        <v>81</v>
      </c>
      <c r="U473">
        <f t="shared" si="29"/>
        <v>1</v>
      </c>
      <c r="V473">
        <f t="shared" si="30"/>
        <v>0</v>
      </c>
      <c r="W473">
        <f t="shared" si="31"/>
        <v>0</v>
      </c>
    </row>
    <row r="474" spans="1:23" x14ac:dyDescent="0.35">
      <c r="A474" t="s">
        <v>0</v>
      </c>
      <c r="B474" s="11">
        <v>1408249</v>
      </c>
      <c r="C474" s="11">
        <v>5251078</v>
      </c>
      <c r="D474" s="7" t="s">
        <v>46</v>
      </c>
      <c r="E474">
        <v>34</v>
      </c>
      <c r="F474">
        <v>57</v>
      </c>
      <c r="G474" s="1">
        <v>44413</v>
      </c>
      <c r="H474" s="2">
        <v>0.46249999999999997</v>
      </c>
      <c r="I474" s="9">
        <f t="shared" si="28"/>
        <v>44413.462500000001</v>
      </c>
      <c r="J474" t="s">
        <v>6</v>
      </c>
      <c r="K474" t="s">
        <v>292</v>
      </c>
      <c r="L474" t="s">
        <v>342</v>
      </c>
      <c r="M474">
        <v>4</v>
      </c>
      <c r="O474" t="s">
        <v>343</v>
      </c>
      <c r="P474" t="s">
        <v>42</v>
      </c>
      <c r="Q474">
        <v>22</v>
      </c>
      <c r="R474">
        <v>0</v>
      </c>
      <c r="S474">
        <v>0</v>
      </c>
      <c r="U474">
        <f t="shared" si="29"/>
        <v>1</v>
      </c>
      <c r="V474">
        <f t="shared" si="30"/>
        <v>0</v>
      </c>
      <c r="W474">
        <f t="shared" si="31"/>
        <v>0</v>
      </c>
    </row>
    <row r="475" spans="1:23" x14ac:dyDescent="0.35">
      <c r="A475" t="s">
        <v>0</v>
      </c>
      <c r="B475" s="11">
        <v>1408217</v>
      </c>
      <c r="C475" s="11">
        <v>5250996</v>
      </c>
      <c r="D475" s="7" t="s">
        <v>46</v>
      </c>
      <c r="E475">
        <v>30</v>
      </c>
      <c r="F475">
        <v>91</v>
      </c>
      <c r="G475" s="1">
        <v>44404</v>
      </c>
      <c r="H475" s="2">
        <v>0.45069444444444445</v>
      </c>
      <c r="I475" s="9">
        <f t="shared" si="28"/>
        <v>44404.450694444444</v>
      </c>
      <c r="J475" t="s">
        <v>6</v>
      </c>
      <c r="K475" t="s">
        <v>293</v>
      </c>
      <c r="L475" t="s">
        <v>341</v>
      </c>
      <c r="M475">
        <v>1</v>
      </c>
      <c r="O475" t="s">
        <v>345</v>
      </c>
      <c r="P475" t="s">
        <v>347</v>
      </c>
      <c r="Q475">
        <v>25</v>
      </c>
      <c r="R475">
        <v>1</v>
      </c>
      <c r="S475">
        <v>0</v>
      </c>
      <c r="U475">
        <f t="shared" si="29"/>
        <v>1</v>
      </c>
      <c r="V475">
        <f t="shared" si="30"/>
        <v>0</v>
      </c>
      <c r="W475">
        <f t="shared" si="31"/>
        <v>0</v>
      </c>
    </row>
    <row r="476" spans="1:23" x14ac:dyDescent="0.35">
      <c r="A476" t="s">
        <v>0</v>
      </c>
      <c r="B476" s="11">
        <v>1408212</v>
      </c>
      <c r="C476" s="11">
        <v>5251003</v>
      </c>
      <c r="D476" s="7" t="s">
        <v>46</v>
      </c>
      <c r="E476">
        <v>37</v>
      </c>
      <c r="F476">
        <v>59</v>
      </c>
      <c r="G476" s="1">
        <v>44408</v>
      </c>
      <c r="H476" s="2">
        <v>0.65</v>
      </c>
      <c r="I476" s="9">
        <f t="shared" si="28"/>
        <v>44408.65</v>
      </c>
      <c r="J476" t="s">
        <v>6</v>
      </c>
      <c r="K476" t="s">
        <v>293</v>
      </c>
      <c r="L476" t="s">
        <v>342</v>
      </c>
      <c r="M476">
        <v>1.5</v>
      </c>
      <c r="O476" t="s">
        <v>343</v>
      </c>
      <c r="P476" t="s">
        <v>42</v>
      </c>
      <c r="Q476">
        <v>25</v>
      </c>
      <c r="R476">
        <v>3</v>
      </c>
      <c r="S476">
        <v>40</v>
      </c>
      <c r="T476" t="s">
        <v>35</v>
      </c>
      <c r="U476">
        <f t="shared" si="29"/>
        <v>1</v>
      </c>
      <c r="V476">
        <f t="shared" si="30"/>
        <v>0</v>
      </c>
      <c r="W476">
        <f t="shared" si="31"/>
        <v>0</v>
      </c>
    </row>
    <row r="477" spans="1:23" x14ac:dyDescent="0.35">
      <c r="A477" t="s">
        <v>0</v>
      </c>
      <c r="B477" s="11">
        <v>1408069</v>
      </c>
      <c r="C477" s="11">
        <v>5251011</v>
      </c>
      <c r="D477" s="7" t="s">
        <v>46</v>
      </c>
      <c r="E477">
        <v>31</v>
      </c>
      <c r="F477">
        <v>87</v>
      </c>
      <c r="G477" s="1">
        <v>44404</v>
      </c>
      <c r="H477" s="2">
        <v>0.46666666666666662</v>
      </c>
      <c r="I477" s="9">
        <f t="shared" si="28"/>
        <v>44404.466666666667</v>
      </c>
      <c r="J477" t="s">
        <v>6</v>
      </c>
      <c r="K477" t="s">
        <v>294</v>
      </c>
      <c r="L477" t="s">
        <v>341</v>
      </c>
      <c r="M477">
        <v>1</v>
      </c>
      <c r="O477" t="s">
        <v>357</v>
      </c>
      <c r="P477" t="s">
        <v>42</v>
      </c>
      <c r="Q477">
        <v>25</v>
      </c>
      <c r="R477">
        <v>1</v>
      </c>
      <c r="S477">
        <v>0</v>
      </c>
      <c r="U477">
        <f t="shared" si="29"/>
        <v>1</v>
      </c>
      <c r="V477">
        <f t="shared" si="30"/>
        <v>0</v>
      </c>
      <c r="W477">
        <f t="shared" si="31"/>
        <v>0</v>
      </c>
    </row>
    <row r="478" spans="1:23" x14ac:dyDescent="0.35">
      <c r="A478" t="s">
        <v>0</v>
      </c>
      <c r="B478" s="11">
        <v>1408061</v>
      </c>
      <c r="C478" s="11">
        <v>5251012</v>
      </c>
      <c r="D478" s="7" t="s">
        <v>46</v>
      </c>
      <c r="E478">
        <v>30</v>
      </c>
      <c r="F478">
        <v>88</v>
      </c>
      <c r="G478" s="1">
        <v>44405</v>
      </c>
      <c r="H478" s="2">
        <v>0.65763888888888888</v>
      </c>
      <c r="I478" s="9">
        <f t="shared" si="28"/>
        <v>44405.657638888886</v>
      </c>
      <c r="J478" t="s">
        <v>6</v>
      </c>
      <c r="K478" t="s">
        <v>294</v>
      </c>
      <c r="L478" t="s">
        <v>342</v>
      </c>
      <c r="M478">
        <v>1</v>
      </c>
      <c r="O478" t="s">
        <v>343</v>
      </c>
      <c r="P478" t="s">
        <v>42</v>
      </c>
      <c r="Q478">
        <v>25</v>
      </c>
      <c r="R478">
        <v>0</v>
      </c>
      <c r="S478">
        <v>90</v>
      </c>
      <c r="U478">
        <f t="shared" si="29"/>
        <v>1</v>
      </c>
      <c r="V478">
        <f t="shared" si="30"/>
        <v>0</v>
      </c>
      <c r="W478">
        <f t="shared" si="31"/>
        <v>0</v>
      </c>
    </row>
    <row r="479" spans="1:23" x14ac:dyDescent="0.35">
      <c r="A479" t="s">
        <v>0</v>
      </c>
      <c r="B479" s="11">
        <v>1408082</v>
      </c>
      <c r="C479" s="11">
        <v>5250990</v>
      </c>
      <c r="D479" s="7" t="s">
        <v>46</v>
      </c>
      <c r="E479">
        <v>25</v>
      </c>
      <c r="F479">
        <v>70</v>
      </c>
      <c r="G479" s="1">
        <v>44404</v>
      </c>
      <c r="H479" s="2">
        <v>0.47152777777777777</v>
      </c>
      <c r="I479" s="9">
        <f t="shared" si="28"/>
        <v>44404.47152777778</v>
      </c>
      <c r="J479" t="s">
        <v>2</v>
      </c>
      <c r="K479" t="s">
        <v>295</v>
      </c>
      <c r="L479" t="s">
        <v>341</v>
      </c>
      <c r="M479">
        <v>1</v>
      </c>
      <c r="O479" t="s">
        <v>343</v>
      </c>
      <c r="P479" t="s">
        <v>42</v>
      </c>
      <c r="Q479">
        <v>25</v>
      </c>
      <c r="R479">
        <v>1</v>
      </c>
      <c r="S479">
        <v>0</v>
      </c>
      <c r="U479">
        <f t="shared" si="29"/>
        <v>1</v>
      </c>
      <c r="V479">
        <f t="shared" si="30"/>
        <v>0</v>
      </c>
      <c r="W479">
        <f t="shared" si="31"/>
        <v>4</v>
      </c>
    </row>
    <row r="480" spans="1:23" x14ac:dyDescent="0.35">
      <c r="A480" t="s">
        <v>0</v>
      </c>
      <c r="B480" s="11">
        <v>1408024</v>
      </c>
      <c r="C480" s="11">
        <v>5250976</v>
      </c>
      <c r="D480" s="7" t="s">
        <v>46</v>
      </c>
      <c r="E480">
        <v>31</v>
      </c>
      <c r="F480">
        <v>70</v>
      </c>
      <c r="G480" s="1">
        <v>44405</v>
      </c>
      <c r="H480" s="2">
        <v>0.62222222222222223</v>
      </c>
      <c r="I480" s="9">
        <f t="shared" si="28"/>
        <v>44405.62222222222</v>
      </c>
      <c r="J480" t="s">
        <v>2</v>
      </c>
      <c r="K480" t="s">
        <v>295</v>
      </c>
      <c r="L480" t="s">
        <v>342</v>
      </c>
      <c r="M480">
        <v>1.5</v>
      </c>
      <c r="O480" t="s">
        <v>343</v>
      </c>
      <c r="P480" t="s">
        <v>42</v>
      </c>
      <c r="Q480">
        <v>25</v>
      </c>
      <c r="R480">
        <v>0</v>
      </c>
      <c r="S480">
        <v>100</v>
      </c>
      <c r="T480" t="s">
        <v>35</v>
      </c>
      <c r="U480">
        <f t="shared" si="29"/>
        <v>1</v>
      </c>
      <c r="V480">
        <f t="shared" si="30"/>
        <v>0</v>
      </c>
      <c r="W480">
        <f t="shared" si="31"/>
        <v>4</v>
      </c>
    </row>
    <row r="481" spans="1:23" x14ac:dyDescent="0.35">
      <c r="A481" t="s">
        <v>0</v>
      </c>
      <c r="B481">
        <v>14.07995</v>
      </c>
      <c r="C481">
        <v>52.510120000000001</v>
      </c>
      <c r="D481" s="7" t="s">
        <v>84</v>
      </c>
      <c r="E481">
        <v>26</v>
      </c>
      <c r="F481">
        <v>62</v>
      </c>
      <c r="G481" s="1">
        <v>44406</v>
      </c>
      <c r="H481" s="2">
        <v>0.66041666666666665</v>
      </c>
      <c r="I481" s="9">
        <f t="shared" si="28"/>
        <v>44406.660416666666</v>
      </c>
      <c r="J481" t="s">
        <v>2</v>
      </c>
      <c r="K481" t="s">
        <v>295</v>
      </c>
      <c r="L481" t="s">
        <v>342</v>
      </c>
      <c r="M481">
        <v>1.5</v>
      </c>
      <c r="O481" t="s">
        <v>343</v>
      </c>
      <c r="R481">
        <v>2</v>
      </c>
      <c r="S481">
        <v>30</v>
      </c>
      <c r="U481">
        <f t="shared" si="29"/>
        <v>1</v>
      </c>
      <c r="V481">
        <f t="shared" si="30"/>
        <v>0</v>
      </c>
      <c r="W481">
        <f t="shared" si="31"/>
        <v>4</v>
      </c>
    </row>
    <row r="482" spans="1:23" x14ac:dyDescent="0.35">
      <c r="A482" t="s">
        <v>0</v>
      </c>
      <c r="B482" s="11">
        <v>1408079</v>
      </c>
      <c r="C482" s="11">
        <v>5250962</v>
      </c>
      <c r="D482" s="7" t="s">
        <v>46</v>
      </c>
      <c r="E482">
        <v>32</v>
      </c>
      <c r="F482">
        <v>65</v>
      </c>
      <c r="G482" s="1">
        <v>44407</v>
      </c>
      <c r="H482" s="2">
        <v>0.46597222222222223</v>
      </c>
      <c r="I482" s="9">
        <f t="shared" si="28"/>
        <v>44407.46597222222</v>
      </c>
      <c r="J482" t="s">
        <v>2</v>
      </c>
      <c r="K482" t="s">
        <v>295</v>
      </c>
      <c r="L482" t="s">
        <v>342</v>
      </c>
      <c r="M482">
        <v>2</v>
      </c>
      <c r="O482" t="s">
        <v>343</v>
      </c>
      <c r="P482" t="s">
        <v>42</v>
      </c>
      <c r="Q482">
        <v>25</v>
      </c>
      <c r="R482">
        <v>4</v>
      </c>
      <c r="S482">
        <v>5</v>
      </c>
      <c r="U482">
        <f t="shared" si="29"/>
        <v>1</v>
      </c>
      <c r="V482">
        <f t="shared" si="30"/>
        <v>0</v>
      </c>
      <c r="W482">
        <f t="shared" si="31"/>
        <v>4</v>
      </c>
    </row>
    <row r="483" spans="1:23" x14ac:dyDescent="0.35">
      <c r="A483" t="s">
        <v>0</v>
      </c>
      <c r="B483" s="11">
        <v>1408030</v>
      </c>
      <c r="C483" s="11">
        <v>5250907</v>
      </c>
      <c r="D483" s="7" t="s">
        <v>46</v>
      </c>
      <c r="E483">
        <v>29</v>
      </c>
      <c r="F483">
        <v>78</v>
      </c>
      <c r="G483" s="1">
        <v>44404</v>
      </c>
      <c r="H483" s="2">
        <v>0.49513888888888885</v>
      </c>
      <c r="I483" s="9">
        <f t="shared" si="28"/>
        <v>44404.495138888888</v>
      </c>
      <c r="J483" t="s">
        <v>6</v>
      </c>
      <c r="K483" t="s">
        <v>296</v>
      </c>
      <c r="L483" t="s">
        <v>341</v>
      </c>
      <c r="M483">
        <v>1</v>
      </c>
      <c r="O483" t="s">
        <v>345</v>
      </c>
      <c r="P483" t="s">
        <v>347</v>
      </c>
      <c r="Q483">
        <v>25</v>
      </c>
      <c r="R483">
        <v>0</v>
      </c>
      <c r="S483">
        <v>10</v>
      </c>
      <c r="U483">
        <f t="shared" si="29"/>
        <v>1</v>
      </c>
      <c r="V483">
        <f t="shared" si="30"/>
        <v>0</v>
      </c>
      <c r="W483">
        <f t="shared" si="31"/>
        <v>0</v>
      </c>
    </row>
    <row r="484" spans="1:23" x14ac:dyDescent="0.35">
      <c r="A484" t="s">
        <v>0</v>
      </c>
      <c r="B484" s="11">
        <v>1408053</v>
      </c>
      <c r="C484" s="11">
        <v>5250964</v>
      </c>
      <c r="D484" s="7" t="s">
        <v>46</v>
      </c>
      <c r="E484">
        <v>30</v>
      </c>
      <c r="F484">
        <v>63</v>
      </c>
      <c r="G484" s="1">
        <v>44405</v>
      </c>
      <c r="H484" s="2">
        <v>0.62916666666666665</v>
      </c>
      <c r="I484" s="9">
        <f t="shared" si="28"/>
        <v>44405.629166666666</v>
      </c>
      <c r="J484" t="s">
        <v>2</v>
      </c>
      <c r="K484" t="s">
        <v>297</v>
      </c>
      <c r="L484" t="s">
        <v>341</v>
      </c>
      <c r="M484">
        <v>1</v>
      </c>
      <c r="O484" t="s">
        <v>343</v>
      </c>
      <c r="P484" t="s">
        <v>42</v>
      </c>
      <c r="Q484">
        <v>25</v>
      </c>
      <c r="R484">
        <v>0</v>
      </c>
      <c r="S484">
        <v>90</v>
      </c>
      <c r="U484">
        <f t="shared" si="29"/>
        <v>1</v>
      </c>
      <c r="V484">
        <f t="shared" si="30"/>
        <v>0</v>
      </c>
      <c r="W484">
        <f t="shared" si="31"/>
        <v>1</v>
      </c>
    </row>
    <row r="485" spans="1:23" x14ac:dyDescent="0.35">
      <c r="A485" t="s">
        <v>0</v>
      </c>
      <c r="B485" s="11">
        <v>1407965</v>
      </c>
      <c r="C485" s="11">
        <v>5251038</v>
      </c>
      <c r="D485" s="7" t="s">
        <v>46</v>
      </c>
      <c r="E485">
        <v>38</v>
      </c>
      <c r="F485">
        <v>62</v>
      </c>
      <c r="G485" s="1">
        <v>44405</v>
      </c>
      <c r="H485" s="2">
        <v>0.6430555555555556</v>
      </c>
      <c r="I485" s="9">
        <f t="shared" si="28"/>
        <v>44405.643055555556</v>
      </c>
      <c r="J485" t="s">
        <v>6</v>
      </c>
      <c r="K485" t="s">
        <v>298</v>
      </c>
      <c r="L485" t="s">
        <v>341</v>
      </c>
      <c r="M485">
        <v>1</v>
      </c>
      <c r="O485" t="s">
        <v>345</v>
      </c>
      <c r="P485" t="s">
        <v>347</v>
      </c>
      <c r="Q485">
        <v>25</v>
      </c>
      <c r="R485">
        <v>0</v>
      </c>
      <c r="S485">
        <v>95</v>
      </c>
      <c r="U485">
        <f t="shared" si="29"/>
        <v>1</v>
      </c>
      <c r="V485">
        <f t="shared" si="30"/>
        <v>0</v>
      </c>
      <c r="W485">
        <f t="shared" si="31"/>
        <v>0</v>
      </c>
    </row>
    <row r="486" spans="1:23" x14ac:dyDescent="0.35">
      <c r="A486" t="s">
        <v>0</v>
      </c>
      <c r="B486">
        <v>14.08033</v>
      </c>
      <c r="C486">
        <v>52.510019999999997</v>
      </c>
      <c r="D486" s="7" t="s">
        <v>84</v>
      </c>
      <c r="E486">
        <v>23</v>
      </c>
      <c r="F486">
        <v>71</v>
      </c>
      <c r="G486" s="1">
        <v>44406</v>
      </c>
      <c r="H486" s="2">
        <v>0.66666666666666663</v>
      </c>
      <c r="I486" s="9">
        <f t="shared" si="28"/>
        <v>44406.666666666664</v>
      </c>
      <c r="J486" t="s">
        <v>6</v>
      </c>
      <c r="K486" t="s">
        <v>298</v>
      </c>
      <c r="L486" t="s">
        <v>342</v>
      </c>
      <c r="M486">
        <v>1</v>
      </c>
      <c r="O486" t="s">
        <v>343</v>
      </c>
      <c r="R486">
        <v>4</v>
      </c>
      <c r="S486">
        <v>30</v>
      </c>
      <c r="U486">
        <f t="shared" si="29"/>
        <v>1</v>
      </c>
      <c r="V486">
        <f t="shared" si="30"/>
        <v>0</v>
      </c>
      <c r="W486">
        <f t="shared" si="31"/>
        <v>0</v>
      </c>
    </row>
    <row r="487" spans="1:23" x14ac:dyDescent="0.35">
      <c r="A487" t="s">
        <v>0</v>
      </c>
      <c r="B487" s="11">
        <v>1408244</v>
      </c>
      <c r="C487" s="11">
        <v>5251003</v>
      </c>
      <c r="D487" s="7" t="s">
        <v>46</v>
      </c>
      <c r="E487">
        <v>30</v>
      </c>
      <c r="F487">
        <v>67</v>
      </c>
      <c r="G487" s="1">
        <v>44412</v>
      </c>
      <c r="H487" s="2">
        <v>0.69166666666666676</v>
      </c>
      <c r="I487" s="9">
        <f t="shared" si="28"/>
        <v>44412.691666666666</v>
      </c>
      <c r="J487" t="s">
        <v>6</v>
      </c>
      <c r="K487" t="s">
        <v>298</v>
      </c>
      <c r="L487" t="s">
        <v>342</v>
      </c>
      <c r="M487">
        <v>1.5</v>
      </c>
      <c r="O487" t="s">
        <v>343</v>
      </c>
      <c r="P487" t="s">
        <v>42</v>
      </c>
      <c r="Q487">
        <v>22</v>
      </c>
      <c r="R487">
        <v>1</v>
      </c>
      <c r="S487">
        <v>50</v>
      </c>
      <c r="T487" t="s">
        <v>35</v>
      </c>
      <c r="U487">
        <f t="shared" si="29"/>
        <v>1</v>
      </c>
      <c r="V487">
        <f t="shared" si="30"/>
        <v>0</v>
      </c>
      <c r="W487">
        <f t="shared" si="31"/>
        <v>0</v>
      </c>
    </row>
    <row r="488" spans="1:23" x14ac:dyDescent="0.35">
      <c r="A488" t="s">
        <v>0</v>
      </c>
      <c r="B488" s="11">
        <v>1408065</v>
      </c>
      <c r="C488" s="11">
        <v>5250978</v>
      </c>
      <c r="D488" s="7" t="s">
        <v>46</v>
      </c>
      <c r="E488">
        <v>35</v>
      </c>
      <c r="F488">
        <v>58</v>
      </c>
      <c r="G488" s="1">
        <v>44405</v>
      </c>
      <c r="H488" s="2">
        <v>0.64583333333333337</v>
      </c>
      <c r="I488" s="9">
        <f t="shared" si="28"/>
        <v>44405.645833333336</v>
      </c>
      <c r="J488" t="s">
        <v>6</v>
      </c>
      <c r="K488" t="s">
        <v>299</v>
      </c>
      <c r="L488" t="s">
        <v>341</v>
      </c>
      <c r="M488">
        <v>1</v>
      </c>
      <c r="O488" t="s">
        <v>344</v>
      </c>
      <c r="P488" t="s">
        <v>42</v>
      </c>
      <c r="Q488">
        <v>25</v>
      </c>
      <c r="R488">
        <v>1</v>
      </c>
      <c r="S488">
        <v>100</v>
      </c>
      <c r="U488">
        <f t="shared" si="29"/>
        <v>1</v>
      </c>
      <c r="V488">
        <f t="shared" si="30"/>
        <v>0</v>
      </c>
      <c r="W488">
        <f t="shared" si="31"/>
        <v>0</v>
      </c>
    </row>
    <row r="489" spans="1:23" x14ac:dyDescent="0.35">
      <c r="A489" t="s">
        <v>0</v>
      </c>
      <c r="B489" s="11">
        <v>1408088</v>
      </c>
      <c r="C489" s="11">
        <v>5250979</v>
      </c>
      <c r="D489" s="7" t="s">
        <v>46</v>
      </c>
      <c r="E489">
        <v>31</v>
      </c>
      <c r="F489">
        <v>70</v>
      </c>
      <c r="G489" s="1">
        <v>44405</v>
      </c>
      <c r="H489" s="2">
        <v>0.65347222222222223</v>
      </c>
      <c r="I489" s="9">
        <f t="shared" si="28"/>
        <v>44405.65347222222</v>
      </c>
      <c r="J489" t="s">
        <v>2</v>
      </c>
      <c r="K489" t="s">
        <v>300</v>
      </c>
      <c r="L489" t="s">
        <v>341</v>
      </c>
      <c r="M489">
        <v>1</v>
      </c>
      <c r="O489" t="s">
        <v>343</v>
      </c>
      <c r="P489" t="s">
        <v>42</v>
      </c>
      <c r="Q489">
        <v>25</v>
      </c>
      <c r="R489">
        <v>0</v>
      </c>
      <c r="S489">
        <v>90</v>
      </c>
      <c r="U489">
        <f t="shared" si="29"/>
        <v>1</v>
      </c>
      <c r="V489">
        <f t="shared" si="30"/>
        <v>0</v>
      </c>
      <c r="W489">
        <f t="shared" si="31"/>
        <v>1</v>
      </c>
    </row>
    <row r="490" spans="1:23" x14ac:dyDescent="0.35">
      <c r="A490" t="s">
        <v>0</v>
      </c>
      <c r="B490" s="11">
        <v>1408208</v>
      </c>
      <c r="C490" s="11">
        <v>5251011</v>
      </c>
      <c r="D490" s="7" t="s">
        <v>46</v>
      </c>
      <c r="E490">
        <v>31</v>
      </c>
      <c r="F490">
        <v>56</v>
      </c>
      <c r="G490" s="1">
        <v>44405</v>
      </c>
      <c r="H490" s="2">
        <v>0.67569444444444438</v>
      </c>
      <c r="I490" s="9">
        <f t="shared" si="28"/>
        <v>44405.675694444442</v>
      </c>
      <c r="J490" t="s">
        <v>6</v>
      </c>
      <c r="K490" t="s">
        <v>301</v>
      </c>
      <c r="L490" t="s">
        <v>341</v>
      </c>
      <c r="M490">
        <v>2</v>
      </c>
      <c r="O490" t="s">
        <v>345</v>
      </c>
      <c r="P490" t="s">
        <v>348</v>
      </c>
      <c r="Q490">
        <v>25</v>
      </c>
      <c r="R490">
        <v>1</v>
      </c>
      <c r="S490">
        <v>90</v>
      </c>
      <c r="U490">
        <f t="shared" si="29"/>
        <v>1</v>
      </c>
      <c r="V490">
        <f t="shared" si="30"/>
        <v>0</v>
      </c>
      <c r="W490">
        <f t="shared" si="31"/>
        <v>0</v>
      </c>
    </row>
    <row r="491" spans="1:23" x14ac:dyDescent="0.35">
      <c r="A491" t="s">
        <v>0</v>
      </c>
      <c r="B491" s="11">
        <v>1408231</v>
      </c>
      <c r="C491" s="11">
        <v>5251006</v>
      </c>
      <c r="D491" s="7" t="s">
        <v>46</v>
      </c>
      <c r="E491">
        <v>31</v>
      </c>
      <c r="F491">
        <v>64</v>
      </c>
      <c r="G491" s="1">
        <v>44405</v>
      </c>
      <c r="H491" s="2">
        <v>0.6791666666666667</v>
      </c>
      <c r="I491" s="9">
        <f t="shared" si="28"/>
        <v>44405.679166666669</v>
      </c>
      <c r="J491" t="s">
        <v>6</v>
      </c>
      <c r="K491" t="s">
        <v>91</v>
      </c>
      <c r="L491" t="s">
        <v>341</v>
      </c>
      <c r="M491">
        <v>1</v>
      </c>
      <c r="O491" t="s">
        <v>343</v>
      </c>
      <c r="P491" t="s">
        <v>42</v>
      </c>
      <c r="Q491">
        <v>25</v>
      </c>
      <c r="R491">
        <v>1</v>
      </c>
      <c r="S491">
        <v>100</v>
      </c>
      <c r="U491">
        <f t="shared" si="29"/>
        <v>1</v>
      </c>
      <c r="V491">
        <f t="shared" si="30"/>
        <v>0</v>
      </c>
      <c r="W491">
        <f t="shared" si="31"/>
        <v>0</v>
      </c>
    </row>
    <row r="492" spans="1:23" x14ac:dyDescent="0.35">
      <c r="A492" t="s">
        <v>0</v>
      </c>
      <c r="B492">
        <v>14.08222</v>
      </c>
      <c r="C492">
        <v>52.510069999999999</v>
      </c>
      <c r="D492" s="7" t="s">
        <v>90</v>
      </c>
      <c r="E492">
        <v>22</v>
      </c>
      <c r="F492">
        <v>50</v>
      </c>
      <c r="G492" s="1">
        <v>44415</v>
      </c>
      <c r="H492" s="2">
        <v>0.53680555555555554</v>
      </c>
      <c r="I492" s="9">
        <f t="shared" si="28"/>
        <v>44415.536805555559</v>
      </c>
      <c r="J492" t="s">
        <v>6</v>
      </c>
      <c r="K492" t="s">
        <v>91</v>
      </c>
      <c r="L492" t="s">
        <v>342</v>
      </c>
      <c r="M492">
        <v>2</v>
      </c>
      <c r="O492" t="s">
        <v>343</v>
      </c>
      <c r="R492">
        <v>1</v>
      </c>
      <c r="S492">
        <v>20</v>
      </c>
      <c r="U492">
        <f t="shared" si="29"/>
        <v>1</v>
      </c>
      <c r="V492">
        <f t="shared" si="30"/>
        <v>0</v>
      </c>
      <c r="W492">
        <f t="shared" si="31"/>
        <v>0</v>
      </c>
    </row>
    <row r="493" spans="1:23" x14ac:dyDescent="0.35">
      <c r="A493" t="s">
        <v>0</v>
      </c>
      <c r="B493" s="11">
        <v>1408233</v>
      </c>
      <c r="C493" s="11">
        <v>5251011</v>
      </c>
      <c r="D493" s="7" t="s">
        <v>46</v>
      </c>
      <c r="E493">
        <v>29</v>
      </c>
      <c r="F493">
        <v>68</v>
      </c>
      <c r="G493" s="1">
        <v>44405</v>
      </c>
      <c r="H493" s="2">
        <v>0.68125000000000002</v>
      </c>
      <c r="I493" s="9">
        <f t="shared" si="28"/>
        <v>44405.681250000001</v>
      </c>
      <c r="J493" t="s">
        <v>6</v>
      </c>
      <c r="K493" t="s">
        <v>302</v>
      </c>
      <c r="L493" t="s">
        <v>341</v>
      </c>
      <c r="M493">
        <v>1</v>
      </c>
      <c r="O493" t="s">
        <v>345</v>
      </c>
      <c r="P493" t="s">
        <v>347</v>
      </c>
      <c r="Q493">
        <v>25</v>
      </c>
      <c r="R493">
        <v>0</v>
      </c>
      <c r="S493">
        <v>100</v>
      </c>
      <c r="U493">
        <f t="shared" si="29"/>
        <v>1</v>
      </c>
      <c r="V493">
        <f t="shared" si="30"/>
        <v>0</v>
      </c>
      <c r="W493">
        <f t="shared" si="31"/>
        <v>0</v>
      </c>
    </row>
    <row r="494" spans="1:23" x14ac:dyDescent="0.35">
      <c r="A494" t="s">
        <v>0</v>
      </c>
      <c r="B494" s="11">
        <v>1407835</v>
      </c>
      <c r="C494" s="11">
        <v>5251017</v>
      </c>
      <c r="D494" s="7" t="s">
        <v>46</v>
      </c>
      <c r="E494">
        <v>34</v>
      </c>
      <c r="F494">
        <v>62</v>
      </c>
      <c r="G494" s="1">
        <v>44405</v>
      </c>
      <c r="H494" s="2">
        <v>0.60277777777777775</v>
      </c>
      <c r="I494" s="9">
        <f t="shared" si="28"/>
        <v>44405.602777777778</v>
      </c>
      <c r="J494" t="s">
        <v>2</v>
      </c>
      <c r="K494" t="s">
        <v>303</v>
      </c>
      <c r="L494" t="s">
        <v>341</v>
      </c>
      <c r="M494">
        <v>1</v>
      </c>
      <c r="O494" t="s">
        <v>343</v>
      </c>
      <c r="P494" t="s">
        <v>42</v>
      </c>
      <c r="Q494">
        <v>25</v>
      </c>
      <c r="R494">
        <v>0</v>
      </c>
      <c r="S494">
        <v>80</v>
      </c>
      <c r="U494">
        <f t="shared" si="29"/>
        <v>1</v>
      </c>
      <c r="V494">
        <f t="shared" si="30"/>
        <v>0</v>
      </c>
      <c r="W494">
        <f t="shared" si="31"/>
        <v>2</v>
      </c>
    </row>
    <row r="495" spans="1:23" x14ac:dyDescent="0.35">
      <c r="A495" t="s">
        <v>0</v>
      </c>
      <c r="B495">
        <v>14.07846</v>
      </c>
      <c r="C495">
        <v>52.51005</v>
      </c>
      <c r="D495" s="7" t="s">
        <v>84</v>
      </c>
      <c r="E495">
        <v>24</v>
      </c>
      <c r="F495">
        <v>65</v>
      </c>
      <c r="G495" s="1">
        <v>44407</v>
      </c>
      <c r="H495" s="2">
        <v>0.47916666666666669</v>
      </c>
      <c r="I495" s="9">
        <f t="shared" si="28"/>
        <v>44407.479166666664</v>
      </c>
      <c r="J495" t="s">
        <v>2</v>
      </c>
      <c r="K495" t="s">
        <v>303</v>
      </c>
      <c r="L495" t="s">
        <v>342</v>
      </c>
      <c r="M495">
        <v>1.5</v>
      </c>
      <c r="O495" t="s">
        <v>343</v>
      </c>
      <c r="R495">
        <v>1</v>
      </c>
      <c r="S495">
        <v>35</v>
      </c>
      <c r="U495">
        <f t="shared" si="29"/>
        <v>1</v>
      </c>
      <c r="V495">
        <f t="shared" si="30"/>
        <v>0</v>
      </c>
      <c r="W495">
        <f t="shared" si="31"/>
        <v>2</v>
      </c>
    </row>
    <row r="496" spans="1:23" x14ac:dyDescent="0.35">
      <c r="A496" t="s">
        <v>0</v>
      </c>
      <c r="B496" s="11">
        <v>1407849</v>
      </c>
      <c r="C496" s="11">
        <v>5251008</v>
      </c>
      <c r="D496" s="7" t="s">
        <v>46</v>
      </c>
      <c r="E496">
        <v>29</v>
      </c>
      <c r="F496">
        <v>100</v>
      </c>
      <c r="G496" s="1">
        <v>44405</v>
      </c>
      <c r="H496" s="2">
        <v>0.60625000000000007</v>
      </c>
      <c r="I496" s="9">
        <f t="shared" si="28"/>
        <v>44405.606249999997</v>
      </c>
      <c r="J496" t="s">
        <v>6</v>
      </c>
      <c r="K496" t="s">
        <v>304</v>
      </c>
      <c r="L496" t="s">
        <v>341</v>
      </c>
      <c r="M496">
        <v>1</v>
      </c>
      <c r="O496" t="s">
        <v>345</v>
      </c>
      <c r="P496" t="s">
        <v>347</v>
      </c>
      <c r="Q496">
        <v>25</v>
      </c>
      <c r="R496">
        <v>0</v>
      </c>
      <c r="S496">
        <v>90</v>
      </c>
      <c r="U496">
        <f t="shared" si="29"/>
        <v>1</v>
      </c>
      <c r="V496">
        <f t="shared" si="30"/>
        <v>0</v>
      </c>
      <c r="W496">
        <f t="shared" si="31"/>
        <v>0</v>
      </c>
    </row>
    <row r="497" spans="1:23" x14ac:dyDescent="0.35">
      <c r="A497" t="s">
        <v>0</v>
      </c>
      <c r="B497">
        <v>14.078379999999999</v>
      </c>
      <c r="C497">
        <v>52.510150000000003</v>
      </c>
      <c r="D497" s="7" t="s">
        <v>84</v>
      </c>
      <c r="E497">
        <v>24</v>
      </c>
      <c r="F497">
        <v>83</v>
      </c>
      <c r="G497" s="1">
        <v>44407</v>
      </c>
      <c r="H497" s="2">
        <v>0.48541666666666666</v>
      </c>
      <c r="I497" s="9">
        <f t="shared" si="28"/>
        <v>44407.48541666667</v>
      </c>
      <c r="J497" t="s">
        <v>6</v>
      </c>
      <c r="K497" t="s">
        <v>304</v>
      </c>
      <c r="L497" t="s">
        <v>342</v>
      </c>
      <c r="M497">
        <v>1</v>
      </c>
      <c r="O497" t="s">
        <v>343</v>
      </c>
      <c r="R497">
        <v>3</v>
      </c>
      <c r="S497">
        <v>35</v>
      </c>
      <c r="U497">
        <f t="shared" si="29"/>
        <v>1</v>
      </c>
      <c r="V497">
        <f t="shared" si="30"/>
        <v>0</v>
      </c>
      <c r="W497">
        <f t="shared" si="31"/>
        <v>0</v>
      </c>
    </row>
    <row r="498" spans="1:23" x14ac:dyDescent="0.35">
      <c r="A498" t="s">
        <v>0</v>
      </c>
      <c r="B498" s="11">
        <v>1407878</v>
      </c>
      <c r="C498" s="11">
        <v>5250993</v>
      </c>
      <c r="D498" s="7" t="s">
        <v>46</v>
      </c>
      <c r="E498">
        <v>39</v>
      </c>
      <c r="F498">
        <v>70</v>
      </c>
      <c r="G498" s="1">
        <v>44408</v>
      </c>
      <c r="H498" s="2">
        <v>0.44305555555555554</v>
      </c>
      <c r="I498" s="9">
        <f t="shared" si="28"/>
        <v>44408.443055555559</v>
      </c>
      <c r="J498" t="s">
        <v>6</v>
      </c>
      <c r="K498" t="s">
        <v>304</v>
      </c>
      <c r="L498" t="s">
        <v>342</v>
      </c>
      <c r="M498">
        <v>1</v>
      </c>
      <c r="O498" t="s">
        <v>358</v>
      </c>
      <c r="P498" t="s">
        <v>42</v>
      </c>
      <c r="Q498">
        <v>24</v>
      </c>
      <c r="R498">
        <v>2</v>
      </c>
      <c r="S498">
        <v>30</v>
      </c>
      <c r="U498">
        <f t="shared" si="29"/>
        <v>1</v>
      </c>
      <c r="V498">
        <f t="shared" si="30"/>
        <v>0</v>
      </c>
      <c r="W498">
        <f t="shared" si="31"/>
        <v>0</v>
      </c>
    </row>
    <row r="499" spans="1:23" x14ac:dyDescent="0.35">
      <c r="A499" t="s">
        <v>0</v>
      </c>
      <c r="B499" s="11">
        <v>1407850</v>
      </c>
      <c r="C499" s="11">
        <v>5251004</v>
      </c>
      <c r="D499" s="7" t="s">
        <v>46</v>
      </c>
      <c r="E499">
        <v>33</v>
      </c>
      <c r="F499">
        <v>56</v>
      </c>
      <c r="G499" s="1">
        <v>44411</v>
      </c>
      <c r="H499" s="2">
        <v>0.62013888888888891</v>
      </c>
      <c r="I499" s="9">
        <f t="shared" si="28"/>
        <v>44411.620138888888</v>
      </c>
      <c r="J499" t="s">
        <v>6</v>
      </c>
      <c r="K499" t="s">
        <v>304</v>
      </c>
      <c r="L499" t="s">
        <v>342</v>
      </c>
      <c r="M499">
        <v>1.5</v>
      </c>
      <c r="O499" t="s">
        <v>343</v>
      </c>
      <c r="P499" t="s">
        <v>42</v>
      </c>
      <c r="Q499">
        <v>23</v>
      </c>
      <c r="R499">
        <v>0</v>
      </c>
      <c r="S499">
        <v>10</v>
      </c>
      <c r="T499" t="s">
        <v>35</v>
      </c>
      <c r="U499">
        <f t="shared" si="29"/>
        <v>1</v>
      </c>
      <c r="V499">
        <f t="shared" si="30"/>
        <v>0</v>
      </c>
      <c r="W499">
        <f t="shared" si="31"/>
        <v>0</v>
      </c>
    </row>
    <row r="500" spans="1:23" x14ac:dyDescent="0.35">
      <c r="A500" t="s">
        <v>0</v>
      </c>
      <c r="B500" s="11">
        <v>1408027</v>
      </c>
      <c r="C500" s="11">
        <v>5250906</v>
      </c>
      <c r="D500" s="7" t="s">
        <v>46</v>
      </c>
      <c r="E500">
        <v>35</v>
      </c>
      <c r="F500">
        <v>72</v>
      </c>
      <c r="G500" s="1">
        <v>44405</v>
      </c>
      <c r="H500" s="2">
        <v>0.61597222222222225</v>
      </c>
      <c r="I500" s="9">
        <f t="shared" si="28"/>
        <v>44405.615972222222</v>
      </c>
      <c r="J500" t="s">
        <v>2</v>
      </c>
      <c r="K500" t="s">
        <v>305</v>
      </c>
      <c r="L500" t="s">
        <v>341</v>
      </c>
      <c r="M500">
        <v>1.5</v>
      </c>
      <c r="O500" t="s">
        <v>343</v>
      </c>
      <c r="P500" t="s">
        <v>42</v>
      </c>
      <c r="Q500">
        <v>25</v>
      </c>
      <c r="R500">
        <v>0</v>
      </c>
      <c r="S500">
        <v>90</v>
      </c>
      <c r="T500" t="s">
        <v>35</v>
      </c>
      <c r="U500">
        <f t="shared" si="29"/>
        <v>1</v>
      </c>
      <c r="V500">
        <f t="shared" si="30"/>
        <v>0</v>
      </c>
      <c r="W500">
        <f t="shared" si="31"/>
        <v>2</v>
      </c>
    </row>
    <row r="501" spans="1:23" x14ac:dyDescent="0.35">
      <c r="A501" t="s">
        <v>0</v>
      </c>
      <c r="B501">
        <v>14.07925</v>
      </c>
      <c r="C501">
        <v>52.508670000000002</v>
      </c>
      <c r="D501" s="7" t="s">
        <v>84</v>
      </c>
      <c r="E501">
        <v>26</v>
      </c>
      <c r="F501">
        <v>63</v>
      </c>
      <c r="G501" s="1">
        <v>44407</v>
      </c>
      <c r="H501" s="2">
        <v>0.49513888888888885</v>
      </c>
      <c r="I501" s="9">
        <f t="shared" si="28"/>
        <v>44407.495138888888</v>
      </c>
      <c r="J501" t="s">
        <v>2</v>
      </c>
      <c r="K501" t="s">
        <v>305</v>
      </c>
      <c r="L501" t="s">
        <v>342</v>
      </c>
      <c r="M501">
        <v>1.5</v>
      </c>
      <c r="O501" t="s">
        <v>343</v>
      </c>
      <c r="R501">
        <v>2</v>
      </c>
      <c r="S501">
        <v>30</v>
      </c>
      <c r="T501" t="s">
        <v>92</v>
      </c>
      <c r="U501">
        <f t="shared" si="29"/>
        <v>1</v>
      </c>
      <c r="V501">
        <f t="shared" si="30"/>
        <v>0</v>
      </c>
      <c r="W501">
        <f t="shared" si="31"/>
        <v>2</v>
      </c>
    </row>
    <row r="502" spans="1:23" x14ac:dyDescent="0.35">
      <c r="A502" t="s">
        <v>0</v>
      </c>
      <c r="B502" s="11">
        <v>1407998</v>
      </c>
      <c r="C502" s="11">
        <v>5250966</v>
      </c>
      <c r="D502" s="7" t="s">
        <v>46</v>
      </c>
      <c r="E502">
        <v>34</v>
      </c>
      <c r="F502">
        <v>84</v>
      </c>
      <c r="G502" s="1">
        <v>44405</v>
      </c>
      <c r="H502" s="2">
        <v>0.62013888888888891</v>
      </c>
      <c r="I502" s="9">
        <f t="shared" si="28"/>
        <v>44405.620138888888</v>
      </c>
      <c r="J502" t="s">
        <v>6</v>
      </c>
      <c r="K502" t="s">
        <v>306</v>
      </c>
      <c r="L502" t="s">
        <v>341</v>
      </c>
      <c r="M502">
        <v>1</v>
      </c>
      <c r="O502" t="s">
        <v>357</v>
      </c>
      <c r="P502" t="s">
        <v>42</v>
      </c>
      <c r="Q502">
        <v>25</v>
      </c>
      <c r="R502">
        <v>1</v>
      </c>
      <c r="S502">
        <v>100</v>
      </c>
      <c r="U502">
        <f t="shared" si="29"/>
        <v>1</v>
      </c>
      <c r="V502">
        <f t="shared" si="30"/>
        <v>0</v>
      </c>
      <c r="W502">
        <f t="shared" si="31"/>
        <v>0</v>
      </c>
    </row>
    <row r="503" spans="1:23" x14ac:dyDescent="0.35">
      <c r="A503" t="s">
        <v>0</v>
      </c>
      <c r="B503" s="11">
        <v>1408037</v>
      </c>
      <c r="C503" s="11">
        <v>5250968</v>
      </c>
      <c r="D503" s="7" t="s">
        <v>46</v>
      </c>
      <c r="E503">
        <v>45</v>
      </c>
      <c r="F503">
        <v>90</v>
      </c>
      <c r="G503" s="1">
        <v>44405</v>
      </c>
      <c r="H503" s="2">
        <v>0.625</v>
      </c>
      <c r="I503" s="9">
        <f t="shared" si="28"/>
        <v>44405.625</v>
      </c>
      <c r="J503" t="s">
        <v>6</v>
      </c>
      <c r="K503" t="s">
        <v>307</v>
      </c>
      <c r="L503" t="s">
        <v>341</v>
      </c>
      <c r="M503">
        <v>1</v>
      </c>
      <c r="O503" t="s">
        <v>358</v>
      </c>
      <c r="Q503">
        <v>25</v>
      </c>
      <c r="R503">
        <v>1</v>
      </c>
      <c r="S503">
        <v>90</v>
      </c>
      <c r="U503">
        <f t="shared" si="29"/>
        <v>1</v>
      </c>
      <c r="V503">
        <f t="shared" si="30"/>
        <v>0</v>
      </c>
      <c r="W503">
        <f t="shared" si="31"/>
        <v>0</v>
      </c>
    </row>
    <row r="504" spans="1:23" x14ac:dyDescent="0.35">
      <c r="A504" t="s">
        <v>0</v>
      </c>
      <c r="B504" s="11">
        <v>1407726</v>
      </c>
      <c r="C504" s="11">
        <v>5250868</v>
      </c>
      <c r="D504" s="7" t="s">
        <v>46</v>
      </c>
      <c r="E504">
        <v>30</v>
      </c>
      <c r="F504">
        <v>55</v>
      </c>
      <c r="G504" s="1">
        <v>44406</v>
      </c>
      <c r="H504" s="2">
        <v>0.60833333333333328</v>
      </c>
      <c r="I504" s="9">
        <f t="shared" si="28"/>
        <v>44406.60833333333</v>
      </c>
      <c r="J504" t="s">
        <v>6</v>
      </c>
      <c r="K504" t="s">
        <v>308</v>
      </c>
      <c r="L504" t="s">
        <v>341</v>
      </c>
      <c r="M504">
        <v>1</v>
      </c>
      <c r="O504" t="s">
        <v>357</v>
      </c>
      <c r="P504" t="s">
        <v>42</v>
      </c>
      <c r="Q504">
        <v>25</v>
      </c>
      <c r="R504">
        <v>2</v>
      </c>
      <c r="S504">
        <v>60</v>
      </c>
      <c r="T504" t="s">
        <v>60</v>
      </c>
      <c r="U504">
        <f t="shared" si="29"/>
        <v>1</v>
      </c>
      <c r="V504">
        <f t="shared" si="30"/>
        <v>0</v>
      </c>
      <c r="W504">
        <f t="shared" si="31"/>
        <v>0</v>
      </c>
    </row>
    <row r="505" spans="1:23" x14ac:dyDescent="0.35">
      <c r="A505" t="s">
        <v>0</v>
      </c>
      <c r="B505" s="11">
        <v>1407736</v>
      </c>
      <c r="C505" s="11">
        <v>5250862</v>
      </c>
      <c r="D505" s="7" t="s">
        <v>46</v>
      </c>
      <c r="E505">
        <v>30</v>
      </c>
      <c r="F505">
        <v>51</v>
      </c>
      <c r="G505" s="1">
        <v>44406</v>
      </c>
      <c r="H505" s="2">
        <v>0.61805555555555558</v>
      </c>
      <c r="I505" s="9">
        <f t="shared" si="28"/>
        <v>44406.618055555555</v>
      </c>
      <c r="J505" t="s">
        <v>6</v>
      </c>
      <c r="K505" t="s">
        <v>309</v>
      </c>
      <c r="L505" t="s">
        <v>341</v>
      </c>
      <c r="M505">
        <v>1</v>
      </c>
      <c r="O505" t="s">
        <v>345</v>
      </c>
      <c r="P505" t="s">
        <v>347</v>
      </c>
      <c r="Q505">
        <v>25</v>
      </c>
      <c r="R505">
        <v>2</v>
      </c>
      <c r="S505">
        <v>50</v>
      </c>
      <c r="U505">
        <f t="shared" si="29"/>
        <v>1</v>
      </c>
      <c r="V505">
        <f t="shared" si="30"/>
        <v>0</v>
      </c>
      <c r="W505">
        <f t="shared" si="31"/>
        <v>0</v>
      </c>
    </row>
    <row r="506" spans="1:23" x14ac:dyDescent="0.35">
      <c r="A506" t="s">
        <v>0</v>
      </c>
      <c r="B506" s="11">
        <v>1407745</v>
      </c>
      <c r="C506" s="11">
        <v>5250895</v>
      </c>
      <c r="D506" s="7" t="s">
        <v>46</v>
      </c>
      <c r="E506">
        <v>30</v>
      </c>
      <c r="F506">
        <v>34</v>
      </c>
      <c r="G506" s="1">
        <v>44406</v>
      </c>
      <c r="H506" s="2">
        <v>0.62013888888888891</v>
      </c>
      <c r="I506" s="9">
        <f t="shared" si="28"/>
        <v>44406.620138888888</v>
      </c>
      <c r="J506" t="s">
        <v>6</v>
      </c>
      <c r="K506" t="s">
        <v>310</v>
      </c>
      <c r="L506" t="s">
        <v>341</v>
      </c>
      <c r="M506">
        <v>1</v>
      </c>
      <c r="O506" t="s">
        <v>345</v>
      </c>
      <c r="P506" t="s">
        <v>42</v>
      </c>
      <c r="Q506">
        <v>25</v>
      </c>
      <c r="R506">
        <v>2</v>
      </c>
      <c r="S506">
        <v>50</v>
      </c>
      <c r="U506">
        <f t="shared" si="29"/>
        <v>1</v>
      </c>
      <c r="V506">
        <f t="shared" si="30"/>
        <v>0</v>
      </c>
      <c r="W506">
        <f t="shared" si="31"/>
        <v>0</v>
      </c>
    </row>
    <row r="507" spans="1:23" x14ac:dyDescent="0.35">
      <c r="A507" t="s">
        <v>0</v>
      </c>
      <c r="B507" s="11">
        <v>1406816</v>
      </c>
      <c r="C507" s="11">
        <v>5250557</v>
      </c>
      <c r="D507" s="7" t="s">
        <v>46</v>
      </c>
      <c r="E507">
        <v>29</v>
      </c>
      <c r="F507">
        <v>138</v>
      </c>
      <c r="G507" s="1">
        <v>44406</v>
      </c>
      <c r="H507" s="2">
        <v>0.46111111111111108</v>
      </c>
      <c r="I507" s="9">
        <f t="shared" si="28"/>
        <v>44406.461111111108</v>
      </c>
      <c r="J507" t="s">
        <v>2</v>
      </c>
      <c r="K507" t="s">
        <v>311</v>
      </c>
      <c r="L507" t="s">
        <v>341</v>
      </c>
      <c r="M507">
        <v>2</v>
      </c>
      <c r="O507" t="s">
        <v>345</v>
      </c>
      <c r="P507" t="s">
        <v>348</v>
      </c>
      <c r="Q507">
        <v>25</v>
      </c>
      <c r="R507">
        <v>0</v>
      </c>
      <c r="S507">
        <v>80</v>
      </c>
      <c r="U507">
        <f t="shared" si="29"/>
        <v>1</v>
      </c>
      <c r="V507">
        <f t="shared" si="30"/>
        <v>0</v>
      </c>
      <c r="W507">
        <f t="shared" si="31"/>
        <v>1</v>
      </c>
    </row>
    <row r="508" spans="1:23" x14ac:dyDescent="0.35">
      <c r="A508" t="s">
        <v>0</v>
      </c>
      <c r="B508" s="11">
        <v>1406983</v>
      </c>
      <c r="C508" s="11">
        <v>5250680</v>
      </c>
      <c r="D508" s="7" t="s">
        <v>46</v>
      </c>
      <c r="E508">
        <v>37</v>
      </c>
      <c r="F508">
        <v>100</v>
      </c>
      <c r="G508" s="1">
        <v>44406</v>
      </c>
      <c r="H508" s="2">
        <v>0.47500000000000003</v>
      </c>
      <c r="I508" s="9">
        <f t="shared" si="28"/>
        <v>44406.474999999999</v>
      </c>
      <c r="J508" t="s">
        <v>2</v>
      </c>
      <c r="K508" t="s">
        <v>312</v>
      </c>
      <c r="L508" t="s">
        <v>341</v>
      </c>
      <c r="M508">
        <v>1</v>
      </c>
      <c r="O508" t="s">
        <v>357</v>
      </c>
      <c r="P508" t="s">
        <v>42</v>
      </c>
      <c r="Q508">
        <v>25</v>
      </c>
      <c r="R508">
        <v>2</v>
      </c>
      <c r="S508">
        <v>70</v>
      </c>
      <c r="U508">
        <f t="shared" si="29"/>
        <v>1</v>
      </c>
      <c r="V508">
        <f t="shared" si="30"/>
        <v>0</v>
      </c>
      <c r="W508">
        <f t="shared" si="31"/>
        <v>1</v>
      </c>
    </row>
    <row r="509" spans="1:23" x14ac:dyDescent="0.35">
      <c r="A509" t="s">
        <v>0</v>
      </c>
      <c r="B509" s="11">
        <v>1408070</v>
      </c>
      <c r="C509" s="11">
        <v>5250970</v>
      </c>
      <c r="D509" s="7" t="s">
        <v>46</v>
      </c>
      <c r="E509">
        <v>28</v>
      </c>
      <c r="F509">
        <v>49</v>
      </c>
      <c r="G509" s="1">
        <v>44407</v>
      </c>
      <c r="H509" s="2">
        <v>0.47361111111111115</v>
      </c>
      <c r="I509" s="9">
        <f t="shared" si="28"/>
        <v>44407.473611111112</v>
      </c>
      <c r="J509" t="s">
        <v>2</v>
      </c>
      <c r="K509" t="s">
        <v>313</v>
      </c>
      <c r="L509" t="s">
        <v>341</v>
      </c>
      <c r="M509">
        <v>1.5</v>
      </c>
      <c r="O509" t="s">
        <v>343</v>
      </c>
      <c r="P509" t="s">
        <v>42</v>
      </c>
      <c r="Q509">
        <v>25</v>
      </c>
      <c r="R509">
        <v>3</v>
      </c>
      <c r="S509">
        <v>40</v>
      </c>
      <c r="T509" t="s">
        <v>35</v>
      </c>
      <c r="U509">
        <f t="shared" si="29"/>
        <v>1</v>
      </c>
      <c r="V509">
        <f t="shared" si="30"/>
        <v>0</v>
      </c>
      <c r="W509">
        <f t="shared" si="31"/>
        <v>1</v>
      </c>
    </row>
    <row r="510" spans="1:23" x14ac:dyDescent="0.35">
      <c r="A510" t="s">
        <v>0</v>
      </c>
      <c r="B510" s="11">
        <v>1407934</v>
      </c>
      <c r="C510" s="11">
        <v>5250846</v>
      </c>
      <c r="D510" s="7" t="s">
        <v>46</v>
      </c>
      <c r="E510">
        <v>25</v>
      </c>
      <c r="F510">
        <v>70</v>
      </c>
      <c r="G510" s="1">
        <v>44407</v>
      </c>
      <c r="H510" s="2">
        <v>0.4993055555555555</v>
      </c>
      <c r="I510" s="9">
        <f t="shared" si="28"/>
        <v>44407.499305555553</v>
      </c>
      <c r="J510" t="s">
        <v>6</v>
      </c>
      <c r="K510" t="s">
        <v>314</v>
      </c>
      <c r="L510" t="s">
        <v>341</v>
      </c>
      <c r="M510">
        <v>1</v>
      </c>
      <c r="O510" t="s">
        <v>343</v>
      </c>
      <c r="P510" t="s">
        <v>42</v>
      </c>
      <c r="Q510">
        <v>25</v>
      </c>
      <c r="R510">
        <v>3</v>
      </c>
      <c r="S510">
        <v>40</v>
      </c>
      <c r="U510">
        <f t="shared" si="29"/>
        <v>1</v>
      </c>
      <c r="V510">
        <f t="shared" si="30"/>
        <v>0</v>
      </c>
      <c r="W510">
        <f t="shared" si="31"/>
        <v>0</v>
      </c>
    </row>
    <row r="511" spans="1:23" x14ac:dyDescent="0.35">
      <c r="A511" t="s">
        <v>0</v>
      </c>
      <c r="B511" s="11">
        <v>1407917</v>
      </c>
      <c r="C511" s="11">
        <v>5250857</v>
      </c>
      <c r="D511" s="7" t="s">
        <v>46</v>
      </c>
      <c r="E511">
        <v>29</v>
      </c>
      <c r="F511">
        <v>73</v>
      </c>
      <c r="G511" s="1">
        <v>44408</v>
      </c>
      <c r="H511" s="2">
        <v>0.62569444444444444</v>
      </c>
      <c r="I511" s="9">
        <f t="shared" si="28"/>
        <v>44408.625694444447</v>
      </c>
      <c r="J511" t="s">
        <v>6</v>
      </c>
      <c r="K511" t="s">
        <v>314</v>
      </c>
      <c r="L511" t="s">
        <v>342</v>
      </c>
      <c r="M511">
        <v>1</v>
      </c>
      <c r="O511" t="s">
        <v>345</v>
      </c>
      <c r="P511" t="s">
        <v>347</v>
      </c>
      <c r="Q511">
        <v>25</v>
      </c>
      <c r="R511">
        <v>2</v>
      </c>
      <c r="S511">
        <v>20</v>
      </c>
      <c r="U511">
        <f t="shared" si="29"/>
        <v>1</v>
      </c>
      <c r="V511">
        <f t="shared" si="30"/>
        <v>0</v>
      </c>
      <c r="W511">
        <f t="shared" si="31"/>
        <v>0</v>
      </c>
    </row>
    <row r="512" spans="1:23" x14ac:dyDescent="0.35">
      <c r="A512" t="s">
        <v>0</v>
      </c>
      <c r="B512" s="11">
        <v>1407715</v>
      </c>
      <c r="C512" s="11">
        <v>5250925</v>
      </c>
      <c r="D512" s="7" t="s">
        <v>46</v>
      </c>
      <c r="E512">
        <v>30</v>
      </c>
      <c r="F512">
        <v>50</v>
      </c>
      <c r="G512" s="1">
        <v>44407</v>
      </c>
      <c r="H512" s="2">
        <v>0.5131944444444444</v>
      </c>
      <c r="I512" s="9">
        <f t="shared" si="28"/>
        <v>44407.513194444444</v>
      </c>
      <c r="J512" t="s">
        <v>6</v>
      </c>
      <c r="K512" t="s">
        <v>315</v>
      </c>
      <c r="L512" t="s">
        <v>341</v>
      </c>
      <c r="M512">
        <v>1</v>
      </c>
      <c r="O512" t="s">
        <v>345</v>
      </c>
      <c r="P512" t="s">
        <v>348</v>
      </c>
      <c r="Q512">
        <v>25</v>
      </c>
      <c r="R512">
        <v>4</v>
      </c>
      <c r="S512">
        <v>60</v>
      </c>
      <c r="T512" t="s">
        <v>60</v>
      </c>
      <c r="U512">
        <f t="shared" si="29"/>
        <v>1</v>
      </c>
      <c r="V512">
        <f t="shared" si="30"/>
        <v>0</v>
      </c>
      <c r="W512">
        <f t="shared" si="31"/>
        <v>0</v>
      </c>
    </row>
    <row r="513" spans="1:23" x14ac:dyDescent="0.35">
      <c r="A513" t="s">
        <v>0</v>
      </c>
      <c r="B513" s="11">
        <v>1407383</v>
      </c>
      <c r="C513" s="11">
        <v>5250780</v>
      </c>
      <c r="D513" s="7" t="s">
        <v>46</v>
      </c>
      <c r="E513">
        <v>32</v>
      </c>
      <c r="F513">
        <v>76</v>
      </c>
      <c r="G513" s="1">
        <v>44410</v>
      </c>
      <c r="H513" s="2">
        <v>0.54999999999999993</v>
      </c>
      <c r="I513" s="9">
        <f t="shared" si="28"/>
        <v>44410.55</v>
      </c>
      <c r="J513" t="s">
        <v>6</v>
      </c>
      <c r="K513" t="s">
        <v>316</v>
      </c>
      <c r="L513" t="s">
        <v>341</v>
      </c>
      <c r="M513">
        <v>1</v>
      </c>
      <c r="O513" t="s">
        <v>345</v>
      </c>
      <c r="P513" t="s">
        <v>346</v>
      </c>
      <c r="Q513">
        <v>20</v>
      </c>
      <c r="R513">
        <v>1</v>
      </c>
      <c r="S513">
        <v>60</v>
      </c>
      <c r="U513">
        <f t="shared" si="29"/>
        <v>1</v>
      </c>
      <c r="V513">
        <f t="shared" si="30"/>
        <v>0</v>
      </c>
      <c r="W513">
        <f t="shared" si="31"/>
        <v>0</v>
      </c>
    </row>
    <row r="514" spans="1:23" x14ac:dyDescent="0.35">
      <c r="A514" t="s">
        <v>0</v>
      </c>
      <c r="B514" s="11">
        <v>1407332</v>
      </c>
      <c r="C514" s="11">
        <v>5250757</v>
      </c>
      <c r="D514" s="7" t="s">
        <v>46</v>
      </c>
      <c r="E514">
        <v>29</v>
      </c>
      <c r="F514">
        <v>39</v>
      </c>
      <c r="G514" s="1">
        <v>44410</v>
      </c>
      <c r="H514" s="2">
        <v>0.5541666666666667</v>
      </c>
      <c r="I514" s="9">
        <f t="shared" ref="I514:I522" si="32">G514+H514</f>
        <v>44410.554166666669</v>
      </c>
      <c r="J514" t="s">
        <v>2</v>
      </c>
      <c r="K514" t="s">
        <v>317</v>
      </c>
      <c r="L514" t="s">
        <v>341</v>
      </c>
      <c r="M514">
        <v>1</v>
      </c>
      <c r="O514" t="s">
        <v>357</v>
      </c>
      <c r="P514" t="s">
        <v>42</v>
      </c>
      <c r="Q514">
        <v>20</v>
      </c>
      <c r="R514">
        <v>2</v>
      </c>
      <c r="S514">
        <v>90</v>
      </c>
      <c r="T514" t="s">
        <v>60</v>
      </c>
      <c r="U514">
        <f t="shared" ref="U514:U522" si="33">COUNTIFS($G$2:$G$522, G514, $K$2:$K$522, K514)</f>
        <v>1</v>
      </c>
      <c r="V514">
        <f t="shared" ref="V514:V522" si="34">COUNTIFS($K$2:$K$522, K514, $L$2:$L$522, "F")</f>
        <v>0</v>
      </c>
      <c r="W514">
        <f t="shared" ref="W514:W522" si="35">COUNTIFS($K$2:$K$522, K514, $J$2:$J$522, "m")</f>
        <v>1</v>
      </c>
    </row>
    <row r="515" spans="1:23" x14ac:dyDescent="0.35">
      <c r="A515" t="s">
        <v>0</v>
      </c>
      <c r="B515" s="11">
        <v>1407907</v>
      </c>
      <c r="C515" s="11">
        <v>5250813</v>
      </c>
      <c r="D515" s="7" t="s">
        <v>46</v>
      </c>
      <c r="E515">
        <v>25</v>
      </c>
      <c r="F515">
        <v>-11</v>
      </c>
      <c r="G515" s="1">
        <v>44411</v>
      </c>
      <c r="H515" s="2">
        <v>0.58958333333333335</v>
      </c>
      <c r="I515" s="9">
        <f t="shared" si="32"/>
        <v>44411.589583333334</v>
      </c>
      <c r="J515" t="s">
        <v>6</v>
      </c>
      <c r="K515" t="s">
        <v>318</v>
      </c>
      <c r="L515" t="s">
        <v>341</v>
      </c>
      <c r="M515">
        <v>1</v>
      </c>
      <c r="O515" t="s">
        <v>345</v>
      </c>
      <c r="P515" t="s">
        <v>347</v>
      </c>
      <c r="Q515">
        <v>22</v>
      </c>
      <c r="R515">
        <v>0</v>
      </c>
      <c r="S515">
        <v>30</v>
      </c>
      <c r="U515">
        <f t="shared" si="33"/>
        <v>1</v>
      </c>
      <c r="V515">
        <f t="shared" si="34"/>
        <v>0</v>
      </c>
      <c r="W515">
        <f t="shared" si="35"/>
        <v>0</v>
      </c>
    </row>
    <row r="516" spans="1:23" x14ac:dyDescent="0.35">
      <c r="A516" t="s">
        <v>0</v>
      </c>
      <c r="B516" s="11">
        <v>1407938</v>
      </c>
      <c r="C516" s="11">
        <v>5250853</v>
      </c>
      <c r="D516" s="7" t="s">
        <v>46</v>
      </c>
      <c r="E516">
        <v>28</v>
      </c>
      <c r="F516">
        <v>61</v>
      </c>
      <c r="G516" s="1">
        <v>44411</v>
      </c>
      <c r="H516" s="2">
        <v>0.59861111111111109</v>
      </c>
      <c r="I516" s="9">
        <f t="shared" si="32"/>
        <v>44411.598611111112</v>
      </c>
      <c r="J516" t="s">
        <v>6</v>
      </c>
      <c r="K516" t="s">
        <v>319</v>
      </c>
      <c r="L516" t="s">
        <v>341</v>
      </c>
      <c r="M516">
        <v>1</v>
      </c>
      <c r="O516" t="s">
        <v>343</v>
      </c>
      <c r="P516" t="s">
        <v>42</v>
      </c>
      <c r="Q516">
        <v>22</v>
      </c>
      <c r="R516">
        <v>0</v>
      </c>
      <c r="S516">
        <v>10</v>
      </c>
      <c r="U516">
        <f t="shared" si="33"/>
        <v>1</v>
      </c>
      <c r="V516">
        <f t="shared" si="34"/>
        <v>0</v>
      </c>
      <c r="W516">
        <f t="shared" si="35"/>
        <v>0</v>
      </c>
    </row>
    <row r="517" spans="1:23" x14ac:dyDescent="0.35">
      <c r="A517" t="s">
        <v>0</v>
      </c>
      <c r="B517" s="11">
        <v>1407743</v>
      </c>
      <c r="C517" s="11">
        <v>5250887</v>
      </c>
      <c r="D517" s="7" t="s">
        <v>46</v>
      </c>
      <c r="E517">
        <v>29</v>
      </c>
      <c r="F517">
        <v>73</v>
      </c>
      <c r="G517" s="1">
        <v>44413</v>
      </c>
      <c r="H517" s="2">
        <v>0.59861111111111109</v>
      </c>
      <c r="I517" s="9">
        <f t="shared" si="32"/>
        <v>44413.598611111112</v>
      </c>
      <c r="J517" t="s">
        <v>6</v>
      </c>
      <c r="K517" t="s">
        <v>319</v>
      </c>
      <c r="L517" t="s">
        <v>342</v>
      </c>
      <c r="M517">
        <v>1</v>
      </c>
      <c r="O517" t="s">
        <v>358</v>
      </c>
      <c r="P517" t="s">
        <v>42</v>
      </c>
      <c r="Q517">
        <v>23</v>
      </c>
      <c r="R517">
        <v>0</v>
      </c>
      <c r="S517">
        <v>80</v>
      </c>
      <c r="U517">
        <f t="shared" si="33"/>
        <v>1</v>
      </c>
      <c r="V517">
        <f t="shared" si="34"/>
        <v>0</v>
      </c>
      <c r="W517">
        <f t="shared" si="35"/>
        <v>0</v>
      </c>
    </row>
    <row r="518" spans="1:23" x14ac:dyDescent="0.35">
      <c r="A518" t="s">
        <v>0</v>
      </c>
      <c r="B518" s="11">
        <v>1408263</v>
      </c>
      <c r="C518" s="11">
        <v>5250995</v>
      </c>
      <c r="D518" s="7" t="s">
        <v>46</v>
      </c>
      <c r="E518">
        <v>33</v>
      </c>
      <c r="F518">
        <v>46</v>
      </c>
      <c r="G518" s="1">
        <v>44411</v>
      </c>
      <c r="H518" s="2">
        <v>0.5083333333333333</v>
      </c>
      <c r="I518" s="9">
        <f t="shared" si="32"/>
        <v>44411.508333333331</v>
      </c>
      <c r="J518" t="s">
        <v>6</v>
      </c>
      <c r="K518" t="s">
        <v>320</v>
      </c>
      <c r="L518" t="s">
        <v>341</v>
      </c>
      <c r="M518">
        <v>1</v>
      </c>
      <c r="O518" t="s">
        <v>343</v>
      </c>
      <c r="P518" t="s">
        <v>42</v>
      </c>
      <c r="Q518">
        <v>21</v>
      </c>
      <c r="R518">
        <v>0</v>
      </c>
      <c r="S518">
        <v>0</v>
      </c>
      <c r="U518">
        <f t="shared" si="33"/>
        <v>1</v>
      </c>
      <c r="V518">
        <f t="shared" si="34"/>
        <v>0</v>
      </c>
      <c r="W518">
        <f t="shared" si="35"/>
        <v>0</v>
      </c>
    </row>
    <row r="519" spans="1:23" x14ac:dyDescent="0.35">
      <c r="A519" t="s">
        <v>0</v>
      </c>
      <c r="B519" s="11">
        <v>1408125</v>
      </c>
      <c r="C519" s="11">
        <v>5251037</v>
      </c>
      <c r="D519" s="7" t="s">
        <v>46</v>
      </c>
      <c r="E519">
        <v>30</v>
      </c>
      <c r="F519">
        <v>63</v>
      </c>
      <c r="G519" s="1">
        <v>44411</v>
      </c>
      <c r="H519" s="2">
        <v>0.53541666666666665</v>
      </c>
      <c r="I519" s="9">
        <f t="shared" si="32"/>
        <v>44411.535416666666</v>
      </c>
      <c r="J519" t="s">
        <v>2</v>
      </c>
      <c r="K519" t="s">
        <v>321</v>
      </c>
      <c r="L519" t="s">
        <v>341</v>
      </c>
      <c r="M519">
        <v>1</v>
      </c>
      <c r="O519" t="s">
        <v>344</v>
      </c>
      <c r="P519" t="s">
        <v>42</v>
      </c>
      <c r="Q519">
        <v>22</v>
      </c>
      <c r="R519">
        <v>0</v>
      </c>
      <c r="S519">
        <v>0</v>
      </c>
      <c r="U519">
        <f t="shared" si="33"/>
        <v>1</v>
      </c>
      <c r="V519">
        <f t="shared" si="34"/>
        <v>0</v>
      </c>
      <c r="W519">
        <f t="shared" si="35"/>
        <v>1</v>
      </c>
    </row>
    <row r="520" spans="1:23" x14ac:dyDescent="0.35">
      <c r="A520" t="s">
        <v>0</v>
      </c>
      <c r="B520" s="11">
        <v>1407977</v>
      </c>
      <c r="C520" s="11">
        <v>5250951</v>
      </c>
      <c r="D520" s="7" t="s">
        <v>46</v>
      </c>
      <c r="E520">
        <v>30</v>
      </c>
      <c r="F520">
        <v>70</v>
      </c>
      <c r="G520" s="1">
        <v>44412</v>
      </c>
      <c r="H520" s="2">
        <v>0.65138888888888891</v>
      </c>
      <c r="I520" s="9">
        <f t="shared" si="32"/>
        <v>44412.651388888888</v>
      </c>
      <c r="J520" t="s">
        <v>6</v>
      </c>
      <c r="K520" t="s">
        <v>322</v>
      </c>
      <c r="L520" t="s">
        <v>341</v>
      </c>
      <c r="M520">
        <v>1</v>
      </c>
      <c r="O520" t="s">
        <v>343</v>
      </c>
      <c r="P520" t="s">
        <v>42</v>
      </c>
      <c r="Q520">
        <v>23</v>
      </c>
      <c r="R520">
        <v>1</v>
      </c>
      <c r="S520">
        <v>0</v>
      </c>
      <c r="U520">
        <f t="shared" si="33"/>
        <v>1</v>
      </c>
      <c r="V520">
        <f t="shared" si="34"/>
        <v>0</v>
      </c>
      <c r="W520">
        <f t="shared" si="35"/>
        <v>0</v>
      </c>
    </row>
    <row r="521" spans="1:23" x14ac:dyDescent="0.35">
      <c r="A521" t="s">
        <v>0</v>
      </c>
      <c r="B521" s="11">
        <v>1407982</v>
      </c>
      <c r="C521" s="11">
        <v>5250956</v>
      </c>
      <c r="D521" s="7" t="s">
        <v>46</v>
      </c>
      <c r="E521">
        <v>28</v>
      </c>
      <c r="F521">
        <v>59</v>
      </c>
      <c r="G521" s="1">
        <v>44412</v>
      </c>
      <c r="H521" s="2">
        <v>0.65625</v>
      </c>
      <c r="I521" s="9">
        <f t="shared" si="32"/>
        <v>44412.65625</v>
      </c>
      <c r="J521" t="s">
        <v>2</v>
      </c>
      <c r="K521" t="s">
        <v>323</v>
      </c>
      <c r="L521" t="s">
        <v>341</v>
      </c>
      <c r="M521">
        <v>1</v>
      </c>
      <c r="O521" t="s">
        <v>345</v>
      </c>
      <c r="P521" t="s">
        <v>347</v>
      </c>
      <c r="Q521">
        <v>23</v>
      </c>
      <c r="R521">
        <v>1</v>
      </c>
      <c r="S521">
        <v>0</v>
      </c>
      <c r="U521">
        <f t="shared" si="33"/>
        <v>1</v>
      </c>
      <c r="V521">
        <f t="shared" si="34"/>
        <v>0</v>
      </c>
      <c r="W521">
        <f t="shared" si="35"/>
        <v>2</v>
      </c>
    </row>
    <row r="522" spans="1:23" x14ac:dyDescent="0.35">
      <c r="A522" t="s">
        <v>0</v>
      </c>
      <c r="B522">
        <v>14.08034</v>
      </c>
      <c r="C522">
        <v>52.509729999999998</v>
      </c>
      <c r="D522" s="7" t="s">
        <v>84</v>
      </c>
      <c r="E522">
        <v>22</v>
      </c>
      <c r="F522">
        <v>66</v>
      </c>
      <c r="G522" s="1">
        <v>44414</v>
      </c>
      <c r="H522" s="2">
        <v>0.63194444444444442</v>
      </c>
      <c r="I522" s="9">
        <f t="shared" si="32"/>
        <v>44414.631944444445</v>
      </c>
      <c r="J522" t="s">
        <v>2</v>
      </c>
      <c r="K522" t="s">
        <v>323</v>
      </c>
      <c r="L522" t="s">
        <v>342</v>
      </c>
      <c r="M522">
        <v>1</v>
      </c>
      <c r="O522" t="s">
        <v>343</v>
      </c>
      <c r="R522">
        <v>0</v>
      </c>
      <c r="S522">
        <v>80</v>
      </c>
      <c r="U522">
        <f t="shared" si="33"/>
        <v>1</v>
      </c>
      <c r="V522">
        <f t="shared" si="34"/>
        <v>0</v>
      </c>
      <c r="W522">
        <f t="shared" si="35"/>
        <v>2</v>
      </c>
    </row>
  </sheetData>
  <autoFilter ref="O1:W522" xr:uid="{82E55BE7-C8FF-4319-B0D2-7AA351E3C262}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-Kathrin Sing</dc:creator>
  <cp:lastModifiedBy>Thomas Schmitt</cp:lastModifiedBy>
  <dcterms:created xsi:type="dcterms:W3CDTF">2021-08-09T07:08:14Z</dcterms:created>
  <dcterms:modified xsi:type="dcterms:W3CDTF">2024-01-03T14:30:58Z</dcterms:modified>
</cp:coreProperties>
</file>